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823"/>
  <workbookPr showInkAnnotation="0" autoCompressPictures="0"/>
  <bookViews>
    <workbookView xWindow="-36020" yWindow="340" windowWidth="25600" windowHeight="17500" tabRatio="500"/>
  </bookViews>
  <sheets>
    <sheet name="table_S4A" sheetId="8" r:id="rId1"/>
  </sheets>
  <definedNames>
    <definedName name="_xlnm._FilterDatabase" localSheetId="0" hidden="1">table_S4A!$A$3:$S$3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103" i="8" l="1"/>
  <c r="O102" i="8"/>
  <c r="O101" i="8"/>
  <c r="O100" i="8"/>
  <c r="O99" i="8"/>
  <c r="O98" i="8"/>
  <c r="O97" i="8"/>
  <c r="O96" i="8"/>
  <c r="O95" i="8"/>
  <c r="O94" i="8"/>
  <c r="O93" i="8"/>
  <c r="O92" i="8"/>
  <c r="O91" i="8"/>
  <c r="O90" i="8"/>
  <c r="O89" i="8"/>
  <c r="O88" i="8"/>
  <c r="O87" i="8"/>
  <c r="O86" i="8"/>
  <c r="O85" i="8"/>
  <c r="O84" i="8"/>
  <c r="O83" i="8"/>
  <c r="O82" i="8"/>
  <c r="O81" i="8"/>
  <c r="O80" i="8"/>
  <c r="O79" i="8"/>
  <c r="O78" i="8"/>
  <c r="O77" i="8"/>
  <c r="O76" i="8"/>
  <c r="O75" i="8"/>
  <c r="O74" i="8"/>
  <c r="O73" i="8"/>
  <c r="O72" i="8"/>
  <c r="O71" i="8"/>
  <c r="O70" i="8"/>
  <c r="O69" i="8"/>
  <c r="O68" i="8"/>
  <c r="O67" i="8"/>
  <c r="O66" i="8"/>
  <c r="O65" i="8"/>
  <c r="O64" i="8"/>
  <c r="O63" i="8"/>
  <c r="O62" i="8"/>
  <c r="O61" i="8"/>
  <c r="O60" i="8"/>
  <c r="O59" i="8"/>
  <c r="O58" i="8"/>
  <c r="O57" i="8"/>
  <c r="O56" i="8"/>
  <c r="O55" i="8"/>
  <c r="O54" i="8"/>
  <c r="O53" i="8"/>
  <c r="O52" i="8"/>
  <c r="O51" i="8"/>
  <c r="O50" i="8"/>
  <c r="O49" i="8"/>
  <c r="O48" i="8"/>
  <c r="O47" i="8"/>
  <c r="O46" i="8"/>
  <c r="O45" i="8"/>
  <c r="O44" i="8"/>
  <c r="O43" i="8"/>
  <c r="O42" i="8"/>
  <c r="O41" i="8"/>
  <c r="O40" i="8"/>
  <c r="O39" i="8"/>
  <c r="O38" i="8"/>
  <c r="O37" i="8"/>
  <c r="O36" i="8"/>
  <c r="O35" i="8"/>
  <c r="O34" i="8"/>
  <c r="O33" i="8"/>
  <c r="O32" i="8"/>
  <c r="O31" i="8"/>
  <c r="O30" i="8"/>
  <c r="O29" i="8"/>
  <c r="O28" i="8"/>
  <c r="O27" i="8"/>
  <c r="O26" i="8"/>
  <c r="O25" i="8"/>
  <c r="O24" i="8"/>
  <c r="O23" i="8"/>
  <c r="O22" i="8"/>
  <c r="O21" i="8"/>
  <c r="O20" i="8"/>
  <c r="O19" i="8"/>
  <c r="O18" i="8"/>
  <c r="O17" i="8"/>
  <c r="O16" i="8"/>
  <c r="O15" i="8"/>
  <c r="O14" i="8"/>
  <c r="O13" i="8"/>
  <c r="O12" i="8"/>
  <c r="O11" i="8"/>
  <c r="O10" i="8"/>
  <c r="O9" i="8"/>
  <c r="O8" i="8"/>
  <c r="O7" i="8"/>
  <c r="O6" i="8"/>
  <c r="O5" i="8"/>
  <c r="O4" i="8"/>
</calcChain>
</file>

<file path=xl/sharedStrings.xml><?xml version="1.0" encoding="utf-8"?>
<sst xmlns="http://schemas.openxmlformats.org/spreadsheetml/2006/main" count="453" uniqueCount="236">
  <si>
    <t>References</t>
  </si>
  <si>
    <t>Table S4A. Differentially expressed genes between "co-culture" and "AAB medium" (expressed higher under "co-culture" than under "AAB medium"; p-value ≤ 0.001)</t>
    <phoneticPr fontId="1"/>
  </si>
  <si>
    <t>AAB medium at 30˚C</t>
    <phoneticPr fontId="1"/>
  </si>
  <si>
    <t>Serum medium with mammalian cells at 37˚C</t>
    <phoneticPr fontId="1"/>
  </si>
  <si>
    <t>Prediciton of protein localization</t>
    <phoneticPr fontId="1"/>
  </si>
  <si>
    <t>Locus_tag</t>
    <phoneticPr fontId="1"/>
  </si>
  <si>
    <t>Gene</t>
    <phoneticPr fontId="1"/>
  </si>
  <si>
    <t>Length (aa)</t>
    <phoneticPr fontId="1"/>
  </si>
  <si>
    <t>Description</t>
    <phoneticPr fontId="1"/>
  </si>
  <si>
    <r>
      <t>P-value</t>
    </r>
    <r>
      <rPr>
        <vertAlign val="superscript"/>
        <sz val="11"/>
        <color theme="1"/>
        <rFont val="Times New Roman"/>
      </rPr>
      <t>(a)</t>
    </r>
    <phoneticPr fontId="1"/>
  </si>
  <si>
    <t>Fold change (co-culture
/AAB)</t>
    <phoneticPr fontId="1"/>
  </si>
  <si>
    <r>
      <t>RPKM</t>
    </r>
    <r>
      <rPr>
        <vertAlign val="superscript"/>
        <sz val="11"/>
        <color theme="1"/>
        <rFont val="Times New Roman"/>
      </rPr>
      <t>(b)</t>
    </r>
    <phoneticPr fontId="1"/>
  </si>
  <si>
    <t>Read count</t>
    <phoneticPr fontId="1"/>
  </si>
  <si>
    <r>
      <t>Read count</t>
    </r>
    <r>
      <rPr>
        <vertAlign val="superscript"/>
        <sz val="11"/>
        <color theme="1"/>
        <rFont val="Times New Roman"/>
      </rPr>
      <t>(c)</t>
    </r>
    <phoneticPr fontId="1"/>
  </si>
  <si>
    <r>
      <t>SOSUI</t>
    </r>
    <r>
      <rPr>
        <vertAlign val="superscript"/>
        <sz val="11"/>
        <color theme="1"/>
        <rFont val="Times New Roman"/>
      </rPr>
      <t>1</t>
    </r>
    <phoneticPr fontId="1"/>
  </si>
  <si>
    <r>
      <t>PSORTb</t>
    </r>
    <r>
      <rPr>
        <vertAlign val="superscript"/>
        <sz val="11"/>
        <color theme="1"/>
        <rFont val="Times New Roman"/>
      </rPr>
      <t>2</t>
    </r>
    <phoneticPr fontId="1"/>
  </si>
  <si>
    <r>
      <t>Signal sequence</t>
    </r>
    <r>
      <rPr>
        <vertAlign val="superscript"/>
        <sz val="11"/>
        <color theme="1"/>
        <rFont val="Times New Roman"/>
      </rPr>
      <t>(f)</t>
    </r>
    <phoneticPr fontId="1"/>
  </si>
  <si>
    <r>
      <t>The number of transmembrane helices</t>
    </r>
    <r>
      <rPr>
        <vertAlign val="superscript"/>
        <sz val="11"/>
        <color theme="1"/>
        <rFont val="Times New Roman"/>
      </rPr>
      <t>(g)</t>
    </r>
    <phoneticPr fontId="1"/>
  </si>
  <si>
    <t>Asbog_00031</t>
  </si>
  <si>
    <t>trehalase</t>
  </si>
  <si>
    <t>membrane</t>
  </si>
  <si>
    <t>Periplasmic</t>
  </si>
  <si>
    <t>Asbog_00142</t>
  </si>
  <si>
    <t>aldo/keto reductase, oxidoreductase</t>
  </si>
  <si>
    <t>soluble</t>
  </si>
  <si>
    <t>Cytoplasmic</t>
  </si>
  <si>
    <t>Asbog_00188</t>
  </si>
  <si>
    <t>polymer-forming cytoskeletal domain protein</t>
  </si>
  <si>
    <t>Unknown (may multiple sites)</t>
  </si>
  <si>
    <t>Asbog_00189</t>
  </si>
  <si>
    <t>hypothetical protein</t>
  </si>
  <si>
    <t>Unknown</t>
  </si>
  <si>
    <t>Asbog_00192</t>
  </si>
  <si>
    <t>Asbog_00226</t>
  </si>
  <si>
    <t>two component sensor histidine kinase EnvZ</t>
    <phoneticPr fontId="1"/>
  </si>
  <si>
    <t>CytoplasmicMembrane</t>
  </si>
  <si>
    <t>Asbog_00227</t>
  </si>
  <si>
    <t>two component transcriptional regulator</t>
  </si>
  <si>
    <t>Asbog_00234</t>
  </si>
  <si>
    <t>Asbog_00285</t>
  </si>
  <si>
    <t>oxidoreductase/SDR, glucose and ribitol dehydrogenase</t>
  </si>
  <si>
    <t>Asbog_00292</t>
  </si>
  <si>
    <t>Asbog_00302</t>
  </si>
  <si>
    <t>Asbog_00303</t>
  </si>
  <si>
    <t>6-pyruvoyl tetrahydropterin synthase domain protein</t>
  </si>
  <si>
    <t>Asbog_00364</t>
  </si>
  <si>
    <t>unknown function DUF1501 domain protein</t>
  </si>
  <si>
    <t>Asbog_00365</t>
  </si>
  <si>
    <t>unknown function DUF1800 domain protein</t>
  </si>
  <si>
    <t>Asbog_00399</t>
  </si>
  <si>
    <t>Asbog_00428</t>
  </si>
  <si>
    <t>unknown function DUF3297 domain protein</t>
  </si>
  <si>
    <t>Asbog_00446</t>
  </si>
  <si>
    <t>epimerase</t>
  </si>
  <si>
    <t>Asbog_00457</t>
  </si>
  <si>
    <t>Asbog_00462</t>
  </si>
  <si>
    <t>Asbog_00486</t>
  </si>
  <si>
    <t>unknown function DUF3597 domain protein</t>
  </si>
  <si>
    <t>Asbog_00527</t>
  </si>
  <si>
    <t>multidrug resistance efflux pump Bcr/CflA</t>
  </si>
  <si>
    <t>Asbog_00532</t>
  </si>
  <si>
    <t>stress response protein CsbD</t>
  </si>
  <si>
    <t>Asbog_00533</t>
  </si>
  <si>
    <t>Asbog_00576</t>
  </si>
  <si>
    <t>oxidoreductase/short-chain dehydrogenase/reductase SDR</t>
  </si>
  <si>
    <t>Asbog_00578</t>
  </si>
  <si>
    <t>cyoD-2</t>
  </si>
  <si>
    <t>cytochrome o ubiquinol oxidase subunit IV</t>
  </si>
  <si>
    <t>Asbog_00579</t>
  </si>
  <si>
    <t>cyoC-2</t>
  </si>
  <si>
    <t>cytochrome o ubiquinol oxidase subunit III</t>
  </si>
  <si>
    <t>Asbog_00580</t>
  </si>
  <si>
    <t>cyoB-2</t>
  </si>
  <si>
    <t>cytochrome o ubiquinol oxidase subunit I</t>
  </si>
  <si>
    <t>Asbog_00581</t>
  </si>
  <si>
    <t>cyoA-2</t>
  </si>
  <si>
    <t>cytochrome o ubiquinol oxidase subunit II</t>
  </si>
  <si>
    <t>Asbog_00611</t>
  </si>
  <si>
    <t>rpoH</t>
  </si>
  <si>
    <t>DNA-directed RNA polymerase factor heat shock sigma sigma32/RpoH</t>
  </si>
  <si>
    <t>dps</t>
  </si>
  <si>
    <t>Asbog_00706</t>
  </si>
  <si>
    <t>gluconolactonase</t>
  </si>
  <si>
    <t>Asbog_00715</t>
  </si>
  <si>
    <t>Asbog_00719</t>
  </si>
  <si>
    <t>RND superfamily multidrug efflux pump acriflavin resistance protein</t>
  </si>
  <si>
    <t>Asbog_00720</t>
  </si>
  <si>
    <t>multidrug resistance efflux pump</t>
  </si>
  <si>
    <t>Asbog_00721</t>
  </si>
  <si>
    <t>secretion system type I outer membrane efflux pump lipoprotein NodT</t>
  </si>
  <si>
    <t>OuterMembrane</t>
  </si>
  <si>
    <t>Asbog_00834</t>
  </si>
  <si>
    <t>N-acetylmuramoyl-L-alanine amidase</t>
  </si>
  <si>
    <t>Asbog_00836</t>
  </si>
  <si>
    <t>glycine zipper domain protein</t>
  </si>
  <si>
    <t>Asbog_00837</t>
  </si>
  <si>
    <t>Asbog_00852</t>
  </si>
  <si>
    <t>rubredoxin-NAD+ reductase</t>
  </si>
  <si>
    <t>Asbog_00970</t>
  </si>
  <si>
    <t>heavy-metal resistance domain protein</t>
  </si>
  <si>
    <t>Asbog_01014</t>
  </si>
  <si>
    <t>lpxC</t>
  </si>
  <si>
    <t>UDP-3-O-[3-hydroxymyristoyl] N-acetylglucosamine deacetylase</t>
  </si>
  <si>
    <t>Asbog_01016</t>
  </si>
  <si>
    <t>ftsA</t>
  </si>
  <si>
    <t>cell division protein FtsA</t>
  </si>
  <si>
    <t>Asbog_01083</t>
  </si>
  <si>
    <t>ABC transporter sugar</t>
  </si>
  <si>
    <t>Asbog_01084</t>
  </si>
  <si>
    <t>ABC transporter monosaccharide permease</t>
  </si>
  <si>
    <t>Asbog_01085</t>
  </si>
  <si>
    <t>sugar-binding protein</t>
  </si>
  <si>
    <t>Asbog_01090</t>
  </si>
  <si>
    <t>sufR</t>
  </si>
  <si>
    <t>FeS assembly SUF system regulator</t>
  </si>
  <si>
    <t>Asbog_01091</t>
  </si>
  <si>
    <t>sufB</t>
  </si>
  <si>
    <t>FeS assembly protein SufB</t>
  </si>
  <si>
    <t>Asbog_01092</t>
  </si>
  <si>
    <t>sufC</t>
  </si>
  <si>
    <t>FeS assembly ATPase SufC</t>
  </si>
  <si>
    <t>Asbog_01093</t>
  </si>
  <si>
    <t>sufD</t>
  </si>
  <si>
    <t>FeS assembly protein SufD</t>
  </si>
  <si>
    <t>Asbog_01094</t>
  </si>
  <si>
    <t>sufS</t>
  </si>
  <si>
    <t>cysteine desulfurase, SufS family</t>
  </si>
  <si>
    <t>Asbog_01095</t>
  </si>
  <si>
    <t>FeS assembly SUF system protein</t>
  </si>
  <si>
    <t>Asbog_01096</t>
  </si>
  <si>
    <t>FeS assembly accessory protein</t>
  </si>
  <si>
    <t>Asbog_01120</t>
  </si>
  <si>
    <t>rhodopsin</t>
  </si>
  <si>
    <t>Asbog_01143</t>
  </si>
  <si>
    <t>uncharacterized protein conserved in bacteria DUF2125 domain protein</t>
  </si>
  <si>
    <t>Extracellular</t>
  </si>
  <si>
    <t>Asbog_01323</t>
  </si>
  <si>
    <t>stage V sporulation protein R/SpoVR</t>
  </si>
  <si>
    <t>Asbog_01324</t>
  </si>
  <si>
    <t>unknown function DUF444 domain protein</t>
  </si>
  <si>
    <t>Asbog_01325</t>
  </si>
  <si>
    <t>serine protein kinase PrkA</t>
  </si>
  <si>
    <t>Asbog_01375</t>
  </si>
  <si>
    <t>mechanosensitive ion channel domain protein</t>
  </si>
  <si>
    <t>Asbog_01464</t>
  </si>
  <si>
    <t>crtI</t>
  </si>
  <si>
    <t>phytoene desaturase</t>
  </si>
  <si>
    <t>Asbog_01465</t>
  </si>
  <si>
    <t>phytoene desaturase/dehydrogenase</t>
  </si>
  <si>
    <t>Asbog_01467</t>
  </si>
  <si>
    <t>glycosyltransferase like family 2 domain protein</t>
  </si>
  <si>
    <t>Asbog_01468</t>
  </si>
  <si>
    <t>uncharacterized protein conserved in bacteria DUF2141 domain protein</t>
  </si>
  <si>
    <t>Asbog_01694</t>
  </si>
  <si>
    <t>beta-lactamase</t>
  </si>
  <si>
    <t>Asbog_01750</t>
  </si>
  <si>
    <t>transporter</t>
  </si>
  <si>
    <t>Asbog_01923</t>
  </si>
  <si>
    <t>unknown function DUF4349 domain protein</t>
  </si>
  <si>
    <t>Asbog_01946</t>
  </si>
  <si>
    <t>tolB</t>
  </si>
  <si>
    <t>secretion system type I outer membrane translocation protein TolB</t>
  </si>
  <si>
    <t>Asbog_01958</t>
  </si>
  <si>
    <t>NADH dehydrogenase</t>
  </si>
  <si>
    <t>Asbog_01969</t>
  </si>
  <si>
    <t>Asbog_01970</t>
  </si>
  <si>
    <t>ATP synthase F1 mitochondrial assembly chaperone ATP12</t>
  </si>
  <si>
    <t>Asbog_01974</t>
  </si>
  <si>
    <t>AsmA-like C-terminal region domain protein</t>
  </si>
  <si>
    <t>Asbog_01975</t>
  </si>
  <si>
    <t>thioredoxin peroxidase</t>
  </si>
  <si>
    <t>Asbog_01976</t>
  </si>
  <si>
    <t>Asbog_02006</t>
  </si>
  <si>
    <t>transcriptional regulator cold shock protein DNA-binding protein</t>
  </si>
  <si>
    <t>Asbog_02040</t>
  </si>
  <si>
    <t>unknown function DUF3465 domain protein</t>
  </si>
  <si>
    <t>Asbog_02041</t>
  </si>
  <si>
    <t>unknown function DUF2945 domain protein</t>
  </si>
  <si>
    <t>Asbog_02149</t>
  </si>
  <si>
    <t>Asbog_02182</t>
  </si>
  <si>
    <t>sugar isomerase</t>
  </si>
  <si>
    <t>Asbog_02183</t>
  </si>
  <si>
    <t>L-lactate dehydrogenase</t>
  </si>
  <si>
    <t>Asbog_02184</t>
  </si>
  <si>
    <t>TPP- and FAD-dependent putative pyruvate dehydrogenase subunit A (thiamin- and flavin-dependent; poxB (peripheral membrane pyruvate oxidase)-like)</t>
  </si>
  <si>
    <t>Asbog_02185</t>
  </si>
  <si>
    <t>TPP- and FAD-dependent putative pyruvate dehydrogenase subunit B (membrane protein with 7 transmembrane helixes)</t>
  </si>
  <si>
    <t>Asbog_02186</t>
  </si>
  <si>
    <t>TPP- and FAD-dependent putative pyruvate dehydrogenase subunit C (small subunit, gluconate 2-dehydrogenase subunit 3 domain)</t>
  </si>
  <si>
    <t>Asbog_02187</t>
  </si>
  <si>
    <t>TPP- and FAD-dependent putative pyruvate dehydrogenase subunit D (large subunit, glucose-methanol-choline oxidoreductase family)</t>
  </si>
  <si>
    <t>Asbog_02223</t>
  </si>
  <si>
    <t>Asbog_02464</t>
  </si>
  <si>
    <t>Asbog_02465</t>
  </si>
  <si>
    <t>Asbog_02476</t>
  </si>
  <si>
    <t>Asbog_02477</t>
  </si>
  <si>
    <t>lysine/threonine exporter LysE/YggA</t>
  </si>
  <si>
    <t>Asbog_02549</t>
  </si>
  <si>
    <t>Asbog_02550</t>
  </si>
  <si>
    <t>Asbog_02551</t>
  </si>
  <si>
    <t>Asbog_02577</t>
  </si>
  <si>
    <t>Asbog_02611</t>
  </si>
  <si>
    <t>Asbog_02623</t>
  </si>
  <si>
    <t>Asbog_02642</t>
  </si>
  <si>
    <t>putative pyruvate dehydrogenase subunit C (small subunit, gluconate 2-dehydrogenase subunit 3 domain)</t>
  </si>
  <si>
    <t>Asbog_02643</t>
  </si>
  <si>
    <t>putative pyruvate dehydrogenase subunit D (large subunit, glucose-methanol-choline oxidoreductase family)</t>
  </si>
  <si>
    <t>Asbog_02644</t>
  </si>
  <si>
    <t>murA</t>
  </si>
  <si>
    <t>UDP-N-acetylglucosamine 1-carboxyvinyltransferase</t>
  </si>
  <si>
    <t>Asbog_02722</t>
  </si>
  <si>
    <t>CHAP domain protein</t>
  </si>
  <si>
    <t>Asbog_02767</t>
  </si>
  <si>
    <t>Asbog_02811</t>
  </si>
  <si>
    <t>otsB</t>
  </si>
  <si>
    <t>trehalose phosphatase</t>
  </si>
  <si>
    <t>Asbog_02812</t>
  </si>
  <si>
    <t>otsA</t>
  </si>
  <si>
    <t>alpha,alpha-trehalose-phosphate synthase</t>
  </si>
  <si>
    <t xml:space="preserve">a) Multiple test corrected value (false discovery rate-controlled P-value). </t>
    <phoneticPr fontId="1"/>
  </si>
  <si>
    <t xml:space="preserve">b) RPKM, reads per kilo-base gene per million total reads (without reads mapped to 16S and 23S rRNA genes). </t>
    <phoneticPr fontId="1"/>
  </si>
  <si>
    <t xml:space="preserve">c) Average of 4 independent samples. </t>
    <phoneticPr fontId="1"/>
  </si>
  <si>
    <t>d) Average RPKM of co-culture ≥ 2500</t>
    <phoneticPr fontId="1"/>
  </si>
  <si>
    <t>e) Aa length &lt; 150</t>
    <phoneticPr fontId="1"/>
  </si>
  <si>
    <r>
      <t>f) Transmembrane helices were predicted using TMHMM.</t>
    </r>
    <r>
      <rPr>
        <vertAlign val="superscript"/>
        <sz val="11"/>
        <color theme="1"/>
        <rFont val="Times New Roman"/>
      </rPr>
      <t>3</t>
    </r>
    <r>
      <rPr>
        <sz val="11"/>
        <color theme="1"/>
        <rFont val="Times New Roman"/>
      </rPr>
      <t xml:space="preserve"> </t>
    </r>
    <phoneticPr fontId="1"/>
  </si>
  <si>
    <r>
      <t>g) Signal sequence was predicted using SignalP 3.01.</t>
    </r>
    <r>
      <rPr>
        <vertAlign val="superscript"/>
        <sz val="11"/>
        <color theme="1"/>
        <rFont val="Times New Roman"/>
      </rPr>
      <t>4</t>
    </r>
    <phoneticPr fontId="1"/>
  </si>
  <si>
    <r>
      <t xml:space="preserve">Hirokawa, T., Boon-Chieng, S. and Mitaku, S. 1998, SOSUI: classification and secondary structure prediction system for membrane proteins. </t>
    </r>
    <r>
      <rPr>
        <i/>
        <sz val="10"/>
        <color theme="1"/>
        <rFont val="Times New Roman"/>
      </rPr>
      <t>Bioinformatics</t>
    </r>
    <r>
      <rPr>
        <sz val="10"/>
        <color theme="1"/>
        <rFont val="Times New Roman"/>
      </rPr>
      <t xml:space="preserve">, </t>
    </r>
    <r>
      <rPr>
        <b/>
        <sz val="10"/>
        <color theme="1"/>
        <rFont val="Times New Roman"/>
      </rPr>
      <t>14</t>
    </r>
    <r>
      <rPr>
        <sz val="10"/>
        <color theme="1"/>
        <rFont val="Times New Roman"/>
      </rPr>
      <t>, 378-379.</t>
    </r>
  </si>
  <si>
    <r>
      <t xml:space="preserve">Yu, N. Y., Wagner, J. R., Laird, M. R., et al. 2010, PSORTb 3.0: improved protein subcellular localization prediction with refined localization subcategories and predictive capabilities for all prokaryotes. </t>
    </r>
    <r>
      <rPr>
        <i/>
        <sz val="10"/>
        <color theme="1"/>
        <rFont val="Times New Roman"/>
      </rPr>
      <t>Bioinformatics</t>
    </r>
    <r>
      <rPr>
        <sz val="10"/>
        <color theme="1"/>
        <rFont val="Times New Roman"/>
      </rPr>
      <t xml:space="preserve">, </t>
    </r>
    <r>
      <rPr>
        <b/>
        <sz val="10"/>
        <color theme="1"/>
        <rFont val="Times New Roman"/>
      </rPr>
      <t>26</t>
    </r>
    <r>
      <rPr>
        <sz val="10"/>
        <color theme="1"/>
        <rFont val="Times New Roman"/>
      </rPr>
      <t>, 1608-1615.</t>
    </r>
  </si>
  <si>
    <r>
      <t xml:space="preserve">Bendtsen, J. D., Nielsen, H., von Heijne, G. and Brunak, S. 2004, Improved prediction of signal peptides: SignalP 3.0. </t>
    </r>
    <r>
      <rPr>
        <i/>
        <sz val="10"/>
        <color theme="1"/>
        <rFont val="Times New Roman"/>
      </rPr>
      <t>J Mol Biol</t>
    </r>
    <r>
      <rPr>
        <sz val="10"/>
        <color theme="1"/>
        <rFont val="Times New Roman"/>
      </rPr>
      <t xml:space="preserve">, </t>
    </r>
    <r>
      <rPr>
        <b/>
        <sz val="10"/>
        <color theme="1"/>
        <rFont val="Times New Roman"/>
      </rPr>
      <t>340</t>
    </r>
    <r>
      <rPr>
        <sz val="10"/>
        <color theme="1"/>
        <rFont val="Times New Roman"/>
      </rPr>
      <t>, 783-795.</t>
    </r>
  </si>
  <si>
    <r>
      <t xml:space="preserve">Krogh, A., Larsson, B., von Heijne, G. and Sonnhammer, E. L. 2001, Predicting transmembrane protein topology with a hidden Markov model: application to complete genomes. </t>
    </r>
    <r>
      <rPr>
        <i/>
        <sz val="10"/>
        <color theme="1"/>
        <rFont val="Times New Roman"/>
      </rPr>
      <t>J Mol Biol</t>
    </r>
    <r>
      <rPr>
        <sz val="10"/>
        <color theme="1"/>
        <rFont val="Times New Roman"/>
      </rPr>
      <t xml:space="preserve">, </t>
    </r>
    <r>
      <rPr>
        <b/>
        <sz val="10"/>
        <color theme="1"/>
        <rFont val="Times New Roman"/>
      </rPr>
      <t>305</t>
    </r>
    <r>
      <rPr>
        <sz val="10"/>
        <color theme="1"/>
        <rFont val="Times New Roman"/>
      </rPr>
      <t>, 567-580.</t>
    </r>
  </si>
  <si>
    <r>
      <t>short hypothetical</t>
    </r>
    <r>
      <rPr>
        <vertAlign val="superscript"/>
        <sz val="11"/>
        <color theme="1"/>
        <rFont val="Times New Roman"/>
      </rPr>
      <t>(e)</t>
    </r>
    <phoneticPr fontId="1"/>
  </si>
  <si>
    <r>
      <t>top 30</t>
    </r>
    <r>
      <rPr>
        <vertAlign val="superscript"/>
        <sz val="11"/>
        <color theme="1"/>
        <rFont val="Times New Roman"/>
      </rPr>
      <t>(d)</t>
    </r>
    <phoneticPr fontId="1"/>
  </si>
  <si>
    <t>ortholog exists in other 5 AAB</t>
    <phoneticPr fontId="1"/>
  </si>
  <si>
    <r>
      <t xml:space="preserve">unique to </t>
    </r>
    <r>
      <rPr>
        <i/>
        <sz val="11"/>
        <color theme="1"/>
        <rFont val="Times New Roman"/>
      </rPr>
      <t>Asaia</t>
    </r>
    <phoneticPr fontId="1"/>
  </si>
  <si>
    <t>Asbog_00671</t>
    <phoneticPr fontId="1"/>
  </si>
  <si>
    <t>starvation-inducible DNA-binding protein/stationary phase protection protein Dp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7" formatCode="0.0E+00"/>
    <numFmt numFmtId="178" formatCode="0.0_ "/>
  </numFmts>
  <fonts count="11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Times New Roman"/>
    </font>
    <font>
      <i/>
      <sz val="11"/>
      <color theme="1"/>
      <name val="Times New Roman"/>
    </font>
    <font>
      <b/>
      <sz val="11"/>
      <color theme="1"/>
      <name val="Times New Roman"/>
    </font>
    <font>
      <sz val="11"/>
      <color theme="1"/>
      <name val="ＭＳ Ｐゴシック"/>
      <family val="2"/>
      <charset val="128"/>
      <scheme val="minor"/>
    </font>
    <font>
      <vertAlign val="superscript"/>
      <sz val="11"/>
      <color theme="1"/>
      <name val="Times New Roman"/>
    </font>
    <font>
      <sz val="10.5"/>
      <color theme="1"/>
      <name val="Times New Roman"/>
    </font>
    <font>
      <sz val="10"/>
      <color theme="1"/>
      <name val="Times New Roman"/>
    </font>
    <font>
      <i/>
      <sz val="10"/>
      <color theme="1"/>
      <name val="Times New Roman"/>
    </font>
    <font>
      <b/>
      <sz val="10"/>
      <color theme="1"/>
      <name val="Times New Roman"/>
    </font>
  </fonts>
  <fills count="5">
    <fill>
      <patternFill patternType="none"/>
    </fill>
    <fill>
      <patternFill patternType="gray125"/>
    </fill>
    <fill>
      <patternFill patternType="solid">
        <fgColor rgb="FFCCFFCC"/>
        <bgColor indexed="64"/>
      </patternFill>
    </fill>
    <fill>
      <patternFill patternType="solid">
        <fgColor rgb="FFFF6600"/>
        <bgColor indexed="64"/>
      </patternFill>
    </fill>
    <fill>
      <patternFill patternType="solid">
        <fgColor theme="3" tint="0.59999389629810485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0" fillId="0" borderId="0" xfId="0" applyAlignment="1">
      <alignment horizontal="left"/>
    </xf>
    <xf numFmtId="0" fontId="2" fillId="0" borderId="0" xfId="0" applyFont="1" applyAlignment="1">
      <alignment wrapText="1"/>
    </xf>
    <xf numFmtId="0" fontId="2" fillId="0" borderId="0" xfId="0" applyFont="1"/>
    <xf numFmtId="0" fontId="2" fillId="0" borderId="1" xfId="0" applyFont="1" applyBorder="1"/>
    <xf numFmtId="0" fontId="4" fillId="0" borderId="0" xfId="0" applyFont="1"/>
    <xf numFmtId="177" fontId="2" fillId="0" borderId="0" xfId="0" applyNumberFormat="1" applyFont="1"/>
    <xf numFmtId="0" fontId="2" fillId="0" borderId="0" xfId="0" applyFont="1" applyFill="1"/>
    <xf numFmtId="0" fontId="5" fillId="0" borderId="0" xfId="0" applyFont="1"/>
    <xf numFmtId="0" fontId="2" fillId="0" borderId="2" xfId="0" applyFont="1" applyBorder="1"/>
    <xf numFmtId="0" fontId="2" fillId="0" borderId="2" xfId="0" applyFont="1" applyBorder="1" applyAlignment="1">
      <alignment wrapText="1"/>
    </xf>
    <xf numFmtId="177" fontId="2" fillId="0" borderId="2" xfId="0" applyNumberFormat="1" applyFont="1" applyBorder="1"/>
    <xf numFmtId="0" fontId="5" fillId="0" borderId="2" xfId="0" applyFont="1" applyBorder="1"/>
    <xf numFmtId="0" fontId="2" fillId="0" borderId="2" xfId="0" applyFont="1" applyFill="1" applyBorder="1"/>
    <xf numFmtId="0" fontId="2" fillId="0" borderId="3" xfId="0" applyFont="1" applyBorder="1" applyAlignment="1">
      <alignment horizontal="center"/>
    </xf>
    <xf numFmtId="0" fontId="2" fillId="0" borderId="3" xfId="0" applyFont="1" applyBorder="1" applyAlignment="1">
      <alignment horizontal="center" wrapText="1"/>
    </xf>
    <xf numFmtId="0" fontId="2" fillId="0" borderId="3" xfId="0" applyFont="1" applyBorder="1" applyAlignment="1">
      <alignment wrapText="1"/>
    </xf>
    <xf numFmtId="177" fontId="2" fillId="0" borderId="3" xfId="0" applyNumberFormat="1" applyFont="1" applyBorder="1" applyAlignment="1">
      <alignment horizontal="center"/>
    </xf>
    <xf numFmtId="177" fontId="2" fillId="0" borderId="3" xfId="0" applyNumberFormat="1" applyFont="1" applyBorder="1" applyAlignment="1">
      <alignment horizontal="center" wrapText="1"/>
    </xf>
    <xf numFmtId="0" fontId="2" fillId="0" borderId="3" xfId="0" applyFont="1" applyBorder="1"/>
    <xf numFmtId="0" fontId="2" fillId="0" borderId="3" xfId="0" applyFont="1" applyFill="1" applyBorder="1" applyAlignment="1">
      <alignment wrapText="1"/>
    </xf>
    <xf numFmtId="0" fontId="2" fillId="0" borderId="1" xfId="0" applyFont="1" applyBorder="1" applyAlignment="1">
      <alignment wrapText="1"/>
    </xf>
    <xf numFmtId="0" fontId="3" fillId="0" borderId="0" xfId="0" applyFont="1"/>
    <xf numFmtId="178" fontId="2" fillId="0" borderId="0" xfId="0" applyNumberFormat="1" applyFont="1"/>
    <xf numFmtId="0" fontId="2" fillId="0" borderId="0" xfId="0" applyFont="1" applyBorder="1"/>
    <xf numFmtId="0" fontId="3" fillId="0" borderId="0" xfId="0" applyFont="1" applyBorder="1"/>
    <xf numFmtId="0" fontId="2" fillId="0" borderId="0" xfId="0" applyFont="1" applyBorder="1" applyAlignment="1">
      <alignment wrapText="1"/>
    </xf>
    <xf numFmtId="177" fontId="2" fillId="0" borderId="0" xfId="0" applyNumberFormat="1" applyFont="1" applyBorder="1"/>
    <xf numFmtId="178" fontId="2" fillId="0" borderId="0" xfId="0" applyNumberFormat="1" applyFont="1" applyBorder="1"/>
    <xf numFmtId="0" fontId="2" fillId="0" borderId="0" xfId="0" applyFont="1" applyFill="1" applyBorder="1"/>
    <xf numFmtId="0" fontId="3" fillId="0" borderId="3" xfId="0" applyFont="1" applyBorder="1"/>
    <xf numFmtId="177" fontId="2" fillId="0" borderId="3" xfId="0" applyNumberFormat="1" applyFont="1" applyBorder="1"/>
    <xf numFmtId="178" fontId="2" fillId="0" borderId="3" xfId="0" applyNumberFormat="1" applyFont="1" applyBorder="1"/>
    <xf numFmtId="0" fontId="2" fillId="0" borderId="3" xfId="0" applyFont="1" applyFill="1" applyBorder="1"/>
    <xf numFmtId="0" fontId="5" fillId="0" borderId="0" xfId="0" applyFont="1" applyAlignment="1">
      <alignment wrapText="1"/>
    </xf>
    <xf numFmtId="0" fontId="7" fillId="0" borderId="0" xfId="0" applyFont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2" fillId="2" borderId="0" xfId="0" applyFont="1" applyFill="1" applyAlignment="1">
      <alignment wrapText="1"/>
    </xf>
    <xf numFmtId="0" fontId="2" fillId="3" borderId="0" xfId="0" applyFont="1" applyFill="1" applyAlignment="1">
      <alignment wrapText="1"/>
    </xf>
    <xf numFmtId="0" fontId="2" fillId="4" borderId="0" xfId="0" applyFont="1" applyFill="1" applyAlignment="1">
      <alignment wrapText="1"/>
    </xf>
    <xf numFmtId="0" fontId="2" fillId="0" borderId="1" xfId="0" applyFont="1" applyBorder="1" applyAlignment="1">
      <alignment wrapText="1"/>
    </xf>
    <xf numFmtId="0" fontId="0" fillId="0" borderId="1" xfId="0" applyBorder="1" applyAlignment="1">
      <alignment wrapText="1"/>
    </xf>
  </cellXfs>
  <cellStyles count="1">
    <cellStyle name="標準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17"/>
  <sheetViews>
    <sheetView tabSelected="1" topLeftCell="A24" workbookViewId="0">
      <selection activeCell="D59" sqref="D59"/>
    </sheetView>
  </sheetViews>
  <sheetFormatPr baseColWidth="12" defaultRowHeight="17" x14ac:dyDescent="0"/>
  <cols>
    <col min="1" max="1" width="12.83203125" style="8"/>
    <col min="2" max="2" width="6.83203125" style="8" customWidth="1"/>
    <col min="3" max="3" width="6.5" style="8" customWidth="1"/>
    <col min="4" max="4" width="50" style="34" customWidth="1"/>
    <col min="5" max="5" width="8.33203125" style="8" customWidth="1"/>
    <col min="6" max="6" width="9" style="8" customWidth="1"/>
    <col min="7" max="7" width="7.83203125" style="8" customWidth="1"/>
    <col min="8" max="8" width="5.83203125" style="8" customWidth="1"/>
    <col min="9" max="9" width="8" style="8" customWidth="1"/>
    <col min="10" max="10" width="7" style="8" customWidth="1"/>
    <col min="11" max="11" width="2.33203125" style="8" customWidth="1"/>
    <col min="12" max="12" width="10.5" style="3" customWidth="1"/>
    <col min="13" max="13" width="5.6640625" style="3" customWidth="1"/>
    <col min="14" max="14" width="11.6640625" style="7" customWidth="1"/>
    <col min="15" max="15" width="8.1640625" style="3" customWidth="1"/>
    <col min="16" max="16" width="10.6640625" style="8" customWidth="1"/>
    <col min="17" max="17" width="23.1640625" style="8" customWidth="1"/>
    <col min="18" max="18" width="9.5" style="8" customWidth="1"/>
    <col min="19" max="19" width="12.5" style="8" customWidth="1"/>
    <col min="20" max="16384" width="12.83203125" style="8"/>
  </cols>
  <sheetData>
    <row r="1" spans="1:19">
      <c r="A1" s="5" t="s">
        <v>1</v>
      </c>
      <c r="B1" s="3"/>
      <c r="C1" s="3"/>
      <c r="D1" s="2"/>
      <c r="E1" s="6"/>
      <c r="F1" s="6"/>
      <c r="G1" s="3"/>
      <c r="H1" s="3"/>
      <c r="I1" s="3"/>
      <c r="J1" s="3"/>
      <c r="K1" s="3"/>
      <c r="P1" s="3"/>
      <c r="Q1" s="3"/>
      <c r="R1" s="3"/>
      <c r="S1" s="3"/>
    </row>
    <row r="2" spans="1:19" ht="47" customHeight="1">
      <c r="A2" s="9"/>
      <c r="B2" s="9"/>
      <c r="C2" s="9"/>
      <c r="D2" s="10"/>
      <c r="E2" s="11"/>
      <c r="F2" s="11"/>
      <c r="G2" s="40" t="s">
        <v>2</v>
      </c>
      <c r="H2" s="41"/>
      <c r="I2" s="40" t="s">
        <v>3</v>
      </c>
      <c r="J2" s="41"/>
      <c r="K2" s="12"/>
      <c r="L2" s="9"/>
      <c r="M2" s="9"/>
      <c r="N2" s="13"/>
      <c r="O2" s="9"/>
      <c r="P2" s="4" t="s">
        <v>4</v>
      </c>
      <c r="Q2" s="4"/>
      <c r="R2" s="4"/>
      <c r="S2" s="4"/>
    </row>
    <row r="3" spans="1:19" ht="51" customHeight="1">
      <c r="A3" s="14" t="s">
        <v>5</v>
      </c>
      <c r="B3" s="14" t="s">
        <v>6</v>
      </c>
      <c r="C3" s="15" t="s">
        <v>7</v>
      </c>
      <c r="D3" s="16" t="s">
        <v>8</v>
      </c>
      <c r="E3" s="17" t="s">
        <v>9</v>
      </c>
      <c r="F3" s="18" t="s">
        <v>10</v>
      </c>
      <c r="G3" s="14" t="s">
        <v>11</v>
      </c>
      <c r="H3" s="15" t="s">
        <v>12</v>
      </c>
      <c r="I3" s="14" t="s">
        <v>11</v>
      </c>
      <c r="J3" s="15" t="s">
        <v>13</v>
      </c>
      <c r="K3" s="19"/>
      <c r="L3" s="16" t="s">
        <v>232</v>
      </c>
      <c r="M3" s="16" t="s">
        <v>231</v>
      </c>
      <c r="N3" s="20" t="s">
        <v>230</v>
      </c>
      <c r="O3" s="16" t="s">
        <v>233</v>
      </c>
      <c r="P3" s="21" t="s">
        <v>14</v>
      </c>
      <c r="Q3" s="21" t="s">
        <v>15</v>
      </c>
      <c r="R3" s="21" t="s">
        <v>16</v>
      </c>
      <c r="S3" s="21" t="s">
        <v>17</v>
      </c>
    </row>
    <row r="4" spans="1:19">
      <c r="A4" s="3" t="s">
        <v>18</v>
      </c>
      <c r="B4" s="22"/>
      <c r="C4" s="3">
        <v>761</v>
      </c>
      <c r="D4" s="2" t="s">
        <v>19</v>
      </c>
      <c r="E4" s="6">
        <v>1.28743298208255E-4</v>
      </c>
      <c r="F4" s="23">
        <v>4.42012523176692</v>
      </c>
      <c r="G4" s="23">
        <v>158.83126723219999</v>
      </c>
      <c r="H4" s="3">
        <v>86</v>
      </c>
      <c r="I4" s="23">
        <v>702.05409188656097</v>
      </c>
      <c r="J4" s="3">
        <v>489.25</v>
      </c>
      <c r="K4" s="3"/>
      <c r="L4" s="3">
        <v>1</v>
      </c>
      <c r="O4" s="3" t="str">
        <f t="shared" ref="O4:O35" si="0">IF(AND(L4=0,M4=1,C4&lt;150),1,"")</f>
        <v/>
      </c>
      <c r="P4" s="3" t="s">
        <v>20</v>
      </c>
      <c r="Q4" s="3" t="s">
        <v>21</v>
      </c>
      <c r="R4" s="3">
        <v>0</v>
      </c>
      <c r="S4" s="3">
        <v>0</v>
      </c>
    </row>
    <row r="5" spans="1:19">
      <c r="A5" s="3" t="s">
        <v>22</v>
      </c>
      <c r="B5" s="22"/>
      <c r="C5" s="3">
        <v>294</v>
      </c>
      <c r="D5" s="2" t="s">
        <v>23</v>
      </c>
      <c r="E5" s="6">
        <v>9.1511803086320599E-7</v>
      </c>
      <c r="F5" s="23">
        <v>7.4757803970224304</v>
      </c>
      <c r="G5" s="23">
        <v>524.76298066231698</v>
      </c>
      <c r="H5" s="3">
        <v>110</v>
      </c>
      <c r="I5" s="23">
        <v>3923.0128039184101</v>
      </c>
      <c r="J5" s="3">
        <v>1040.5</v>
      </c>
      <c r="K5" s="3"/>
      <c r="L5" s="3">
        <v>1</v>
      </c>
      <c r="M5" s="3">
        <v>1</v>
      </c>
      <c r="O5" s="3" t="str">
        <f t="shared" si="0"/>
        <v/>
      </c>
      <c r="P5" s="3" t="s">
        <v>24</v>
      </c>
      <c r="Q5" s="3" t="s">
        <v>25</v>
      </c>
      <c r="R5" s="3">
        <v>0</v>
      </c>
      <c r="S5" s="3">
        <v>0</v>
      </c>
    </row>
    <row r="6" spans="1:19">
      <c r="A6" s="3" t="s">
        <v>26</v>
      </c>
      <c r="B6" s="22"/>
      <c r="C6" s="3">
        <v>171</v>
      </c>
      <c r="D6" s="2" t="s">
        <v>27</v>
      </c>
      <c r="E6" s="6">
        <v>1.3047526534994E-8</v>
      </c>
      <c r="F6" s="23">
        <v>12.507463764993</v>
      </c>
      <c r="G6" s="23">
        <v>441.83267875003799</v>
      </c>
      <c r="H6" s="3">
        <v>54</v>
      </c>
      <c r="I6" s="23">
        <v>5526.20621965587</v>
      </c>
      <c r="J6" s="3">
        <v>864</v>
      </c>
      <c r="K6" s="3"/>
      <c r="L6" s="3">
        <v>1</v>
      </c>
      <c r="M6" s="3">
        <v>1</v>
      </c>
      <c r="O6" s="3" t="str">
        <f t="shared" si="0"/>
        <v/>
      </c>
      <c r="P6" s="3" t="s">
        <v>24</v>
      </c>
      <c r="Q6" s="3" t="s">
        <v>28</v>
      </c>
      <c r="R6" s="3">
        <v>0</v>
      </c>
      <c r="S6" s="3">
        <v>0</v>
      </c>
    </row>
    <row r="7" spans="1:19">
      <c r="A7" s="3" t="s">
        <v>29</v>
      </c>
      <c r="B7" s="22"/>
      <c r="C7" s="3">
        <v>72</v>
      </c>
      <c r="D7" s="37" t="s">
        <v>30</v>
      </c>
      <c r="E7" s="6">
        <v>2.26386739356551E-8</v>
      </c>
      <c r="F7" s="23">
        <v>12.0679722968808</v>
      </c>
      <c r="G7" s="23">
        <v>828.968668705043</v>
      </c>
      <c r="H7" s="3">
        <v>43</v>
      </c>
      <c r="I7" s="23">
        <v>10003.970928914599</v>
      </c>
      <c r="J7" s="3">
        <v>664.25</v>
      </c>
      <c r="K7" s="3"/>
      <c r="L7" s="3">
        <v>0</v>
      </c>
      <c r="M7" s="3">
        <v>1</v>
      </c>
      <c r="N7" s="7">
        <v>1</v>
      </c>
      <c r="O7" s="3">
        <f t="shared" si="0"/>
        <v>1</v>
      </c>
      <c r="P7" s="3" t="s">
        <v>24</v>
      </c>
      <c r="Q7" s="3" t="s">
        <v>31</v>
      </c>
      <c r="R7" s="3">
        <v>0</v>
      </c>
      <c r="S7" s="3">
        <v>0</v>
      </c>
    </row>
    <row r="8" spans="1:19">
      <c r="A8" s="3" t="s">
        <v>32</v>
      </c>
      <c r="B8" s="22"/>
      <c r="C8" s="3">
        <v>101</v>
      </c>
      <c r="D8" s="37" t="s">
        <v>30</v>
      </c>
      <c r="E8" s="6">
        <v>1.4246424628723501E-6</v>
      </c>
      <c r="F8" s="23">
        <v>6.9845646038129896</v>
      </c>
      <c r="G8" s="23">
        <v>3049.1909558181601</v>
      </c>
      <c r="H8" s="3">
        <v>221</v>
      </c>
      <c r="I8" s="23">
        <v>21297.2712202742</v>
      </c>
      <c r="J8" s="3">
        <v>1997</v>
      </c>
      <c r="K8" s="3"/>
      <c r="L8" s="3">
        <v>0</v>
      </c>
      <c r="M8" s="3">
        <v>1</v>
      </c>
      <c r="N8" s="7">
        <v>1</v>
      </c>
      <c r="O8" s="3">
        <f t="shared" si="0"/>
        <v>1</v>
      </c>
      <c r="P8" s="3" t="s">
        <v>20</v>
      </c>
      <c r="Q8" s="3" t="s">
        <v>31</v>
      </c>
      <c r="R8" s="3">
        <v>1</v>
      </c>
      <c r="S8" s="3">
        <v>0</v>
      </c>
    </row>
    <row r="9" spans="1:19">
      <c r="A9" s="3" t="s">
        <v>33</v>
      </c>
      <c r="B9" s="22"/>
      <c r="C9" s="3">
        <v>520</v>
      </c>
      <c r="D9" s="2" t="s">
        <v>34</v>
      </c>
      <c r="E9" s="6">
        <v>1.52943747034474E-4</v>
      </c>
      <c r="F9" s="23">
        <v>4.6641294334711301</v>
      </c>
      <c r="G9" s="23">
        <v>102.645140694898</v>
      </c>
      <c r="H9" s="3">
        <v>38</v>
      </c>
      <c r="I9" s="23">
        <v>478.75022191786002</v>
      </c>
      <c r="J9" s="3">
        <v>229</v>
      </c>
      <c r="K9" s="3"/>
      <c r="L9" s="3">
        <v>1</v>
      </c>
      <c r="O9" s="3" t="str">
        <f t="shared" si="0"/>
        <v/>
      </c>
      <c r="P9" s="3" t="s">
        <v>24</v>
      </c>
      <c r="Q9" s="3" t="s">
        <v>35</v>
      </c>
      <c r="R9" s="3">
        <v>0</v>
      </c>
      <c r="S9" s="3">
        <v>0</v>
      </c>
    </row>
    <row r="10" spans="1:19">
      <c r="A10" s="3" t="s">
        <v>36</v>
      </c>
      <c r="B10" s="22"/>
      <c r="C10" s="3">
        <v>239</v>
      </c>
      <c r="D10" s="2" t="s">
        <v>37</v>
      </c>
      <c r="E10" s="6">
        <v>1.10295351596437E-4</v>
      </c>
      <c r="F10" s="23">
        <v>4.6457342448739798</v>
      </c>
      <c r="G10" s="23">
        <v>328.37441062657098</v>
      </c>
      <c r="H10" s="3">
        <v>56</v>
      </c>
      <c r="I10" s="23">
        <v>1525.54024458817</v>
      </c>
      <c r="J10" s="3">
        <v>335.25</v>
      </c>
      <c r="K10" s="3"/>
      <c r="L10" s="3">
        <v>1</v>
      </c>
      <c r="O10" s="3" t="str">
        <f t="shared" si="0"/>
        <v/>
      </c>
      <c r="P10" s="3" t="s">
        <v>24</v>
      </c>
      <c r="Q10" s="3" t="s">
        <v>25</v>
      </c>
      <c r="R10" s="3">
        <v>0</v>
      </c>
      <c r="S10" s="3">
        <v>0</v>
      </c>
    </row>
    <row r="11" spans="1:19">
      <c r="A11" s="3" t="s">
        <v>38</v>
      </c>
      <c r="B11" s="22"/>
      <c r="C11" s="3">
        <v>142</v>
      </c>
      <c r="D11" s="37" t="s">
        <v>30</v>
      </c>
      <c r="E11" s="6">
        <v>9.8059827257356995E-6</v>
      </c>
      <c r="F11" s="23">
        <v>5.6527190833670398</v>
      </c>
      <c r="G11" s="23">
        <v>2548.92025031814</v>
      </c>
      <c r="H11" s="3">
        <v>259</v>
      </c>
      <c r="I11" s="23">
        <v>14408.3301409541</v>
      </c>
      <c r="J11" s="3">
        <v>1857.25</v>
      </c>
      <c r="K11" s="3"/>
      <c r="L11" s="3">
        <v>1</v>
      </c>
      <c r="M11" s="3">
        <v>1</v>
      </c>
      <c r="N11" s="7">
        <v>1</v>
      </c>
      <c r="O11" s="3" t="str">
        <f t="shared" si="0"/>
        <v/>
      </c>
      <c r="P11" s="3" t="s">
        <v>24</v>
      </c>
      <c r="Q11" s="3" t="s">
        <v>31</v>
      </c>
      <c r="R11" s="3">
        <v>1</v>
      </c>
      <c r="S11" s="3">
        <v>0</v>
      </c>
    </row>
    <row r="12" spans="1:19">
      <c r="A12" s="3" t="s">
        <v>39</v>
      </c>
      <c r="B12" s="22"/>
      <c r="C12" s="3">
        <v>286</v>
      </c>
      <c r="D12" s="2" t="s">
        <v>40</v>
      </c>
      <c r="E12" s="6">
        <v>1.43500425334208E-4</v>
      </c>
      <c r="F12" s="23">
        <v>4.4857043854402399</v>
      </c>
      <c r="G12" s="23">
        <v>250.08105936219701</v>
      </c>
      <c r="H12" s="3">
        <v>51</v>
      </c>
      <c r="I12" s="23">
        <v>1121.78970469655</v>
      </c>
      <c r="J12" s="3">
        <v>293</v>
      </c>
      <c r="K12" s="3"/>
      <c r="L12" s="3">
        <v>1</v>
      </c>
      <c r="O12" s="3" t="str">
        <f t="shared" si="0"/>
        <v/>
      </c>
      <c r="P12" s="3" t="s">
        <v>24</v>
      </c>
      <c r="Q12" s="3" t="s">
        <v>25</v>
      </c>
      <c r="R12" s="3">
        <v>0</v>
      </c>
      <c r="S12" s="3">
        <v>0</v>
      </c>
    </row>
    <row r="13" spans="1:19">
      <c r="A13" s="3" t="s">
        <v>41</v>
      </c>
      <c r="B13" s="22"/>
      <c r="C13" s="3">
        <v>103</v>
      </c>
      <c r="D13" s="37" t="s">
        <v>30</v>
      </c>
      <c r="E13" s="6">
        <v>1.5841199370421901E-5</v>
      </c>
      <c r="F13" s="23">
        <v>6.1062929921776696</v>
      </c>
      <c r="G13" s="23">
        <v>527.74458850698898</v>
      </c>
      <c r="H13" s="3">
        <v>39</v>
      </c>
      <c r="I13" s="23">
        <v>3222.5630824599102</v>
      </c>
      <c r="J13" s="3">
        <v>308.75</v>
      </c>
      <c r="K13" s="3"/>
      <c r="L13" s="3">
        <v>0</v>
      </c>
      <c r="M13" s="3">
        <v>1</v>
      </c>
      <c r="N13" s="7">
        <v>1</v>
      </c>
      <c r="O13" s="3">
        <f t="shared" si="0"/>
        <v>1</v>
      </c>
      <c r="P13" s="3" t="s">
        <v>24</v>
      </c>
      <c r="Q13" s="3" t="s">
        <v>31</v>
      </c>
      <c r="R13" s="3">
        <v>0</v>
      </c>
      <c r="S13" s="3">
        <v>0</v>
      </c>
    </row>
    <row r="14" spans="1:19">
      <c r="A14" s="3" t="s">
        <v>42</v>
      </c>
      <c r="B14" s="22"/>
      <c r="C14" s="3">
        <v>52</v>
      </c>
      <c r="D14" s="37" t="s">
        <v>30</v>
      </c>
      <c r="E14" s="6">
        <v>4.9143471858590403E-7</v>
      </c>
      <c r="F14" s="23">
        <v>8.2380188906799301</v>
      </c>
      <c r="G14" s="23">
        <v>1911.82945270457</v>
      </c>
      <c r="H14" s="3">
        <v>72</v>
      </c>
      <c r="I14" s="23">
        <v>15749.6871471385</v>
      </c>
      <c r="J14" s="3">
        <v>751.5</v>
      </c>
      <c r="K14" s="3"/>
      <c r="L14" s="3">
        <v>0</v>
      </c>
      <c r="M14" s="3">
        <v>1</v>
      </c>
      <c r="N14" s="7">
        <v>1</v>
      </c>
      <c r="O14" s="3">
        <f t="shared" si="0"/>
        <v>1</v>
      </c>
      <c r="P14" s="3" t="s">
        <v>24</v>
      </c>
      <c r="Q14" s="3" t="s">
        <v>31</v>
      </c>
      <c r="R14" s="3">
        <v>0</v>
      </c>
      <c r="S14" s="3">
        <v>0</v>
      </c>
    </row>
    <row r="15" spans="1:19">
      <c r="A15" s="3" t="s">
        <v>43</v>
      </c>
      <c r="B15" s="22"/>
      <c r="C15" s="3">
        <v>182</v>
      </c>
      <c r="D15" s="2" t="s">
        <v>44</v>
      </c>
      <c r="E15" s="6">
        <v>2.2597154955687201E-6</v>
      </c>
      <c r="F15" s="23">
        <v>7.3365687767696004</v>
      </c>
      <c r="G15" s="23">
        <v>330.68149079490797</v>
      </c>
      <c r="H15" s="3">
        <v>43</v>
      </c>
      <c r="I15" s="23">
        <v>2426.06750042155</v>
      </c>
      <c r="J15" s="3">
        <v>397.75</v>
      </c>
      <c r="K15" s="3"/>
      <c r="L15" s="3">
        <v>1</v>
      </c>
      <c r="O15" s="3" t="str">
        <f t="shared" si="0"/>
        <v/>
      </c>
      <c r="P15" s="3" t="s">
        <v>24</v>
      </c>
      <c r="Q15" s="3" t="s">
        <v>31</v>
      </c>
      <c r="R15" s="3">
        <v>0</v>
      </c>
      <c r="S15" s="3">
        <v>0</v>
      </c>
    </row>
    <row r="16" spans="1:19">
      <c r="A16" s="3" t="s">
        <v>45</v>
      </c>
      <c r="B16" s="22"/>
      <c r="C16" s="3">
        <v>400</v>
      </c>
      <c r="D16" s="2" t="s">
        <v>46</v>
      </c>
      <c r="E16" s="6">
        <v>5.0980428744718497E-7</v>
      </c>
      <c r="F16" s="23">
        <v>10.6318335249981</v>
      </c>
      <c r="G16" s="23">
        <v>49.133328273302403</v>
      </c>
      <c r="H16" s="3">
        <v>14</v>
      </c>
      <c r="I16" s="23">
        <v>522.37736673083305</v>
      </c>
      <c r="J16" s="3">
        <v>191</v>
      </c>
      <c r="K16" s="3"/>
      <c r="L16" s="3">
        <v>1</v>
      </c>
      <c r="O16" s="3" t="str">
        <f t="shared" si="0"/>
        <v/>
      </c>
      <c r="P16" s="3" t="s">
        <v>24</v>
      </c>
      <c r="Q16" s="3" t="s">
        <v>31</v>
      </c>
      <c r="R16" s="3">
        <v>1</v>
      </c>
      <c r="S16" s="3">
        <v>0</v>
      </c>
    </row>
    <row r="17" spans="1:19">
      <c r="A17" s="3" t="s">
        <v>47</v>
      </c>
      <c r="B17" s="22"/>
      <c r="C17" s="3">
        <v>440</v>
      </c>
      <c r="D17" s="2" t="s">
        <v>48</v>
      </c>
      <c r="E17" s="6">
        <v>8.42611445991854E-6</v>
      </c>
      <c r="F17" s="23">
        <v>7.0154184141000497</v>
      </c>
      <c r="G17" s="23">
        <v>70.206385167974403</v>
      </c>
      <c r="H17" s="3">
        <v>22</v>
      </c>
      <c r="I17" s="23">
        <v>492.52716729480801</v>
      </c>
      <c r="J17" s="3">
        <v>196.75</v>
      </c>
      <c r="K17" s="3"/>
      <c r="L17" s="3">
        <v>1</v>
      </c>
      <c r="O17" s="3" t="str">
        <f t="shared" si="0"/>
        <v/>
      </c>
      <c r="P17" s="3" t="s">
        <v>24</v>
      </c>
      <c r="Q17" s="3" t="s">
        <v>31</v>
      </c>
      <c r="R17" s="3">
        <v>0</v>
      </c>
      <c r="S17" s="3">
        <v>0</v>
      </c>
    </row>
    <row r="18" spans="1:19">
      <c r="A18" s="3" t="s">
        <v>49</v>
      </c>
      <c r="B18" s="22"/>
      <c r="C18" s="3">
        <v>103</v>
      </c>
      <c r="D18" s="2" t="s">
        <v>30</v>
      </c>
      <c r="E18" s="6">
        <v>1.7484838635882599E-5</v>
      </c>
      <c r="F18" s="23">
        <v>6.4575876444091698</v>
      </c>
      <c r="G18" s="23">
        <v>297.70207556804502</v>
      </c>
      <c r="H18" s="3">
        <v>22</v>
      </c>
      <c r="I18" s="23">
        <v>1922.43724490317</v>
      </c>
      <c r="J18" s="3">
        <v>180.5</v>
      </c>
      <c r="K18" s="3"/>
      <c r="L18" s="3">
        <v>0</v>
      </c>
      <c r="N18" s="7">
        <v>1</v>
      </c>
      <c r="O18" s="3" t="str">
        <f t="shared" si="0"/>
        <v/>
      </c>
      <c r="P18" s="3" t="s">
        <v>24</v>
      </c>
      <c r="Q18" s="3" t="s">
        <v>31</v>
      </c>
      <c r="R18" s="3">
        <v>1</v>
      </c>
      <c r="S18" s="3">
        <v>0</v>
      </c>
    </row>
    <row r="19" spans="1:19">
      <c r="A19" s="3" t="s">
        <v>50</v>
      </c>
      <c r="B19" s="22"/>
      <c r="C19" s="3">
        <v>103</v>
      </c>
      <c r="D19" s="2" t="s">
        <v>51</v>
      </c>
      <c r="E19" s="6">
        <v>1.3277586136356E-4</v>
      </c>
      <c r="F19" s="23">
        <v>4.78213687934565</v>
      </c>
      <c r="G19" s="23">
        <v>419.48928830042797</v>
      </c>
      <c r="H19" s="3">
        <v>31</v>
      </c>
      <c r="I19" s="23">
        <v>2006.0551960719399</v>
      </c>
      <c r="J19" s="3">
        <v>187.25</v>
      </c>
      <c r="K19" s="3"/>
      <c r="L19" s="3">
        <v>1</v>
      </c>
      <c r="O19" s="3" t="str">
        <f t="shared" si="0"/>
        <v/>
      </c>
      <c r="P19" s="3" t="s">
        <v>24</v>
      </c>
      <c r="Q19" s="3" t="s">
        <v>31</v>
      </c>
      <c r="R19" s="3">
        <v>0</v>
      </c>
      <c r="S19" s="3">
        <v>0</v>
      </c>
    </row>
    <row r="20" spans="1:19">
      <c r="A20" s="3" t="s">
        <v>52</v>
      </c>
      <c r="B20" s="22"/>
      <c r="C20" s="3">
        <v>293</v>
      </c>
      <c r="D20" s="2" t="s">
        <v>53</v>
      </c>
      <c r="E20" s="6">
        <v>4.8426393031191E-4</v>
      </c>
      <c r="F20" s="23">
        <v>3.8780487301333699</v>
      </c>
      <c r="G20" s="23">
        <v>272.847542357355</v>
      </c>
      <c r="H20" s="3">
        <v>57</v>
      </c>
      <c r="I20" s="23">
        <v>1058.1160651589501</v>
      </c>
      <c r="J20" s="3">
        <v>278.5</v>
      </c>
      <c r="K20" s="3"/>
      <c r="L20" s="3">
        <v>0</v>
      </c>
      <c r="O20" s="3" t="str">
        <f t="shared" si="0"/>
        <v/>
      </c>
      <c r="P20" s="3" t="s">
        <v>24</v>
      </c>
      <c r="Q20" s="3" t="s">
        <v>25</v>
      </c>
      <c r="R20" s="3">
        <v>0</v>
      </c>
      <c r="S20" s="3">
        <v>0</v>
      </c>
    </row>
    <row r="21" spans="1:19">
      <c r="A21" s="3" t="s">
        <v>54</v>
      </c>
      <c r="B21" s="22"/>
      <c r="C21" s="3">
        <v>217</v>
      </c>
      <c r="D21" s="2" t="s">
        <v>30</v>
      </c>
      <c r="E21" s="6">
        <v>1.9278456457481799E-7</v>
      </c>
      <c r="F21" s="23">
        <v>12.2538498726169</v>
      </c>
      <c r="G21" s="23">
        <v>77.467095560659004</v>
      </c>
      <c r="H21" s="3">
        <v>12</v>
      </c>
      <c r="I21" s="23">
        <v>949.27015906798499</v>
      </c>
      <c r="J21" s="3">
        <v>185.75</v>
      </c>
      <c r="K21" s="3"/>
      <c r="L21" s="3">
        <v>0</v>
      </c>
      <c r="O21" s="3" t="str">
        <f t="shared" si="0"/>
        <v/>
      </c>
      <c r="P21" s="3" t="s">
        <v>24</v>
      </c>
      <c r="Q21" s="3" t="s">
        <v>31</v>
      </c>
      <c r="R21" s="3">
        <v>1</v>
      </c>
      <c r="S21" s="3">
        <v>2</v>
      </c>
    </row>
    <row r="22" spans="1:19">
      <c r="A22" s="3" t="s">
        <v>55</v>
      </c>
      <c r="B22" s="22"/>
      <c r="C22" s="3">
        <v>64</v>
      </c>
      <c r="D22" s="37" t="s">
        <v>30</v>
      </c>
      <c r="E22" s="6">
        <v>1.0008553904244501E-6</v>
      </c>
      <c r="F22" s="23">
        <v>7.6965216486302399</v>
      </c>
      <c r="G22" s="23">
        <v>1364.01678260268</v>
      </c>
      <c r="H22" s="3">
        <v>63</v>
      </c>
      <c r="I22" s="23">
        <v>10498.1846963965</v>
      </c>
      <c r="J22" s="3">
        <v>609.25</v>
      </c>
      <c r="K22" s="3"/>
      <c r="L22" s="3">
        <v>0</v>
      </c>
      <c r="M22" s="3">
        <v>1</v>
      </c>
      <c r="N22" s="7">
        <v>1</v>
      </c>
      <c r="O22" s="3">
        <f t="shared" si="0"/>
        <v>1</v>
      </c>
      <c r="P22" s="3" t="s">
        <v>24</v>
      </c>
      <c r="Q22" s="3" t="s">
        <v>31</v>
      </c>
      <c r="R22" s="3">
        <v>1</v>
      </c>
      <c r="S22" s="3">
        <v>0</v>
      </c>
    </row>
    <row r="23" spans="1:19">
      <c r="A23" s="3" t="s">
        <v>56</v>
      </c>
      <c r="B23" s="22"/>
      <c r="C23" s="3">
        <v>131</v>
      </c>
      <c r="D23" s="37" t="s">
        <v>57</v>
      </c>
      <c r="E23" s="6">
        <v>3.57793451643344E-4</v>
      </c>
      <c r="F23" s="23">
        <v>3.8908242888538398</v>
      </c>
      <c r="G23" s="23">
        <v>1002.18164282135</v>
      </c>
      <c r="H23" s="3">
        <v>94</v>
      </c>
      <c r="I23" s="23">
        <v>3899.3126777327502</v>
      </c>
      <c r="J23" s="3">
        <v>465</v>
      </c>
      <c r="K23" s="3"/>
      <c r="L23" s="3">
        <v>1</v>
      </c>
      <c r="M23" s="3">
        <v>1</v>
      </c>
      <c r="O23" s="3" t="str">
        <f t="shared" si="0"/>
        <v/>
      </c>
      <c r="P23" s="3" t="s">
        <v>24</v>
      </c>
      <c r="Q23" s="3" t="s">
        <v>31</v>
      </c>
      <c r="R23" s="3">
        <v>0</v>
      </c>
      <c r="S23" s="3">
        <v>0</v>
      </c>
    </row>
    <row r="24" spans="1:19">
      <c r="A24" s="3" t="s">
        <v>58</v>
      </c>
      <c r="B24" s="22"/>
      <c r="C24" s="3">
        <v>434</v>
      </c>
      <c r="D24" s="2" t="s">
        <v>59</v>
      </c>
      <c r="E24" s="6">
        <v>1.18644102326927E-4</v>
      </c>
      <c r="F24" s="23">
        <v>5.1160330384647796</v>
      </c>
      <c r="G24" s="23">
        <v>77.645180837809903</v>
      </c>
      <c r="H24" s="3">
        <v>24</v>
      </c>
      <c r="I24" s="23">
        <v>397.23531044380798</v>
      </c>
      <c r="J24" s="3">
        <v>159.25</v>
      </c>
      <c r="K24" s="3"/>
      <c r="L24" s="3">
        <v>1</v>
      </c>
      <c r="O24" s="3" t="str">
        <f t="shared" si="0"/>
        <v/>
      </c>
      <c r="P24" s="3" t="s">
        <v>20</v>
      </c>
      <c r="Q24" s="3" t="s">
        <v>35</v>
      </c>
      <c r="R24" s="3">
        <v>0</v>
      </c>
      <c r="S24" s="3">
        <v>12</v>
      </c>
    </row>
    <row r="25" spans="1:19">
      <c r="A25" s="3" t="s">
        <v>60</v>
      </c>
      <c r="B25" s="22"/>
      <c r="C25" s="3">
        <v>70</v>
      </c>
      <c r="D25" s="38" t="s">
        <v>61</v>
      </c>
      <c r="E25" s="6">
        <v>2.6357690246453099E-5</v>
      </c>
      <c r="F25" s="23">
        <v>5.3017661397386702</v>
      </c>
      <c r="G25" s="23">
        <v>1704.63979761882</v>
      </c>
      <c r="H25" s="3">
        <v>86</v>
      </c>
      <c r="I25" s="23">
        <v>9037.6015594664295</v>
      </c>
      <c r="J25" s="3">
        <v>575.25</v>
      </c>
      <c r="K25" s="3"/>
      <c r="L25" s="3">
        <v>1</v>
      </c>
      <c r="M25" s="3">
        <v>1</v>
      </c>
      <c r="O25" s="3" t="str">
        <f t="shared" si="0"/>
        <v/>
      </c>
      <c r="P25" s="3" t="s">
        <v>24</v>
      </c>
      <c r="Q25" s="3" t="s">
        <v>31</v>
      </c>
      <c r="R25" s="3">
        <v>0</v>
      </c>
      <c r="S25" s="3">
        <v>0</v>
      </c>
    </row>
    <row r="26" spans="1:19">
      <c r="A26" s="3" t="s">
        <v>62</v>
      </c>
      <c r="B26" s="22"/>
      <c r="C26" s="3">
        <v>80</v>
      </c>
      <c r="D26" s="2" t="s">
        <v>30</v>
      </c>
      <c r="E26" s="6">
        <v>5.6442505594297304E-4</v>
      </c>
      <c r="F26" s="23">
        <v>5.3708334733849501</v>
      </c>
      <c r="G26" s="23">
        <v>173.74307440559301</v>
      </c>
      <c r="H26" s="3">
        <v>10</v>
      </c>
      <c r="I26" s="23">
        <v>933.14511978637097</v>
      </c>
      <c r="J26" s="3">
        <v>67.75</v>
      </c>
      <c r="K26" s="3"/>
      <c r="L26" s="3">
        <v>0</v>
      </c>
      <c r="N26" s="7">
        <v>1</v>
      </c>
      <c r="O26" s="3" t="str">
        <f t="shared" si="0"/>
        <v/>
      </c>
      <c r="P26" s="3" t="s">
        <v>24</v>
      </c>
      <c r="Q26" s="3" t="s">
        <v>31</v>
      </c>
      <c r="R26" s="3">
        <v>0</v>
      </c>
      <c r="S26" s="3">
        <v>0</v>
      </c>
    </row>
    <row r="27" spans="1:19">
      <c r="A27" s="3" t="s">
        <v>63</v>
      </c>
      <c r="B27" s="22"/>
      <c r="C27" s="3">
        <v>292</v>
      </c>
      <c r="D27" s="2" t="s">
        <v>64</v>
      </c>
      <c r="E27" s="6">
        <v>3.1382138962573001E-5</v>
      </c>
      <c r="F27" s="23">
        <v>5.4934147130906998</v>
      </c>
      <c r="G27" s="23">
        <v>201.73171983884899</v>
      </c>
      <c r="H27" s="3">
        <v>42</v>
      </c>
      <c r="I27" s="23">
        <v>1108.19599785982</v>
      </c>
      <c r="J27" s="3">
        <v>293.75</v>
      </c>
      <c r="K27" s="3"/>
      <c r="L27" s="3">
        <v>1</v>
      </c>
      <c r="O27" s="3" t="str">
        <f t="shared" si="0"/>
        <v/>
      </c>
      <c r="P27" s="3" t="s">
        <v>24</v>
      </c>
      <c r="Q27" s="3" t="s">
        <v>25</v>
      </c>
      <c r="R27" s="3">
        <v>0</v>
      </c>
      <c r="S27" s="3">
        <v>0</v>
      </c>
    </row>
    <row r="28" spans="1:19">
      <c r="A28" s="3" t="s">
        <v>65</v>
      </c>
      <c r="B28" s="22" t="s">
        <v>66</v>
      </c>
      <c r="C28" s="3">
        <v>105</v>
      </c>
      <c r="D28" s="2" t="s">
        <v>67</v>
      </c>
      <c r="E28" s="6">
        <v>8.8424909923996305E-5</v>
      </c>
      <c r="F28" s="23">
        <v>8.6068640782721904</v>
      </c>
      <c r="G28" s="23">
        <v>66.382967107797398</v>
      </c>
      <c r="H28" s="3">
        <v>5</v>
      </c>
      <c r="I28" s="23">
        <v>571.34917500922597</v>
      </c>
      <c r="J28" s="3">
        <v>57.5</v>
      </c>
      <c r="K28" s="3"/>
      <c r="L28" s="3">
        <v>0</v>
      </c>
      <c r="O28" s="3" t="str">
        <f t="shared" si="0"/>
        <v/>
      </c>
      <c r="P28" s="3" t="s">
        <v>20</v>
      </c>
      <c r="Q28" s="3" t="s">
        <v>35</v>
      </c>
      <c r="R28" s="3">
        <v>0</v>
      </c>
      <c r="S28" s="3">
        <v>3</v>
      </c>
    </row>
    <row r="29" spans="1:19">
      <c r="A29" s="3" t="s">
        <v>68</v>
      </c>
      <c r="B29" s="22" t="s">
        <v>69</v>
      </c>
      <c r="C29" s="3">
        <v>217</v>
      </c>
      <c r="D29" s="2" t="s">
        <v>70</v>
      </c>
      <c r="E29" s="6">
        <v>5.3742245230335497E-5</v>
      </c>
      <c r="F29" s="23">
        <v>6.37811789852611</v>
      </c>
      <c r="G29" s="23">
        <v>83.922686857380597</v>
      </c>
      <c r="H29" s="3">
        <v>13</v>
      </c>
      <c r="I29" s="23">
        <v>535.26879113746099</v>
      </c>
      <c r="J29" s="3">
        <v>108.5</v>
      </c>
      <c r="K29" s="3"/>
      <c r="L29" s="3">
        <v>0</v>
      </c>
      <c r="O29" s="3" t="str">
        <f t="shared" si="0"/>
        <v/>
      </c>
      <c r="P29" s="3" t="s">
        <v>20</v>
      </c>
      <c r="Q29" s="3" t="s">
        <v>35</v>
      </c>
      <c r="R29" s="3">
        <v>0</v>
      </c>
      <c r="S29" s="3">
        <v>5</v>
      </c>
    </row>
    <row r="30" spans="1:19">
      <c r="A30" s="3" t="s">
        <v>71</v>
      </c>
      <c r="B30" s="22" t="s">
        <v>72</v>
      </c>
      <c r="C30" s="3">
        <v>687</v>
      </c>
      <c r="D30" s="2" t="s">
        <v>73</v>
      </c>
      <c r="E30" s="6">
        <v>6.8886613039775299E-6</v>
      </c>
      <c r="F30" s="23">
        <v>6.5305112687869604</v>
      </c>
      <c r="G30" s="23">
        <v>98.185039722230599</v>
      </c>
      <c r="H30" s="3">
        <v>48</v>
      </c>
      <c r="I30" s="23">
        <v>641.19850833232204</v>
      </c>
      <c r="J30" s="3">
        <v>409</v>
      </c>
      <c r="K30" s="3"/>
      <c r="L30" s="3">
        <v>0</v>
      </c>
      <c r="O30" s="3" t="str">
        <f t="shared" si="0"/>
        <v/>
      </c>
      <c r="P30" s="3" t="s">
        <v>20</v>
      </c>
      <c r="Q30" s="3" t="s">
        <v>35</v>
      </c>
      <c r="R30" s="3">
        <v>0</v>
      </c>
      <c r="S30" s="3">
        <v>15</v>
      </c>
    </row>
    <row r="31" spans="1:19">
      <c r="A31" s="3" t="s">
        <v>74</v>
      </c>
      <c r="B31" s="22" t="s">
        <v>75</v>
      </c>
      <c r="C31" s="3">
        <v>310</v>
      </c>
      <c r="D31" s="2" t="s">
        <v>76</v>
      </c>
      <c r="E31" s="6">
        <v>5.8612499514991902E-9</v>
      </c>
      <c r="F31" s="23">
        <v>17.3554190242047</v>
      </c>
      <c r="G31" s="23">
        <v>63.3519763266697</v>
      </c>
      <c r="H31" s="3">
        <v>14</v>
      </c>
      <c r="I31" s="23">
        <v>1099.5000951608499</v>
      </c>
      <c r="J31" s="3">
        <v>317</v>
      </c>
      <c r="K31" s="3"/>
      <c r="L31" s="3">
        <v>0</v>
      </c>
      <c r="O31" s="3" t="str">
        <f t="shared" si="0"/>
        <v/>
      </c>
      <c r="P31" s="3" t="s">
        <v>20</v>
      </c>
      <c r="Q31" s="3" t="s">
        <v>35</v>
      </c>
      <c r="R31" s="3">
        <v>0</v>
      </c>
      <c r="S31" s="3">
        <v>3</v>
      </c>
    </row>
    <row r="32" spans="1:19" ht="28">
      <c r="A32" s="3" t="s">
        <v>77</v>
      </c>
      <c r="B32" s="22" t="s">
        <v>78</v>
      </c>
      <c r="C32" s="3">
        <v>304</v>
      </c>
      <c r="D32" s="38" t="s">
        <v>79</v>
      </c>
      <c r="E32" s="6">
        <v>4.2890956059290098E-4</v>
      </c>
      <c r="F32" s="23">
        <v>3.6961447006810699</v>
      </c>
      <c r="G32" s="23">
        <v>793.63557790777895</v>
      </c>
      <c r="H32" s="3">
        <v>172</v>
      </c>
      <c r="I32" s="23">
        <v>2933.39193555579</v>
      </c>
      <c r="J32" s="3">
        <v>808</v>
      </c>
      <c r="K32" s="3"/>
      <c r="L32" s="3">
        <v>1</v>
      </c>
      <c r="M32" s="3">
        <v>1</v>
      </c>
      <c r="O32" s="3" t="str">
        <f t="shared" si="0"/>
        <v/>
      </c>
      <c r="P32" s="3" t="s">
        <v>24</v>
      </c>
      <c r="Q32" s="3" t="s">
        <v>25</v>
      </c>
      <c r="R32" s="3">
        <v>0</v>
      </c>
      <c r="S32" s="3">
        <v>0</v>
      </c>
    </row>
    <row r="33" spans="1:19" ht="28">
      <c r="A33" s="3" t="s">
        <v>234</v>
      </c>
      <c r="B33" s="22" t="s">
        <v>80</v>
      </c>
      <c r="C33" s="3">
        <v>172</v>
      </c>
      <c r="D33" s="38" t="s">
        <v>235</v>
      </c>
      <c r="E33" s="6">
        <v>1.3277586136356E-4</v>
      </c>
      <c r="F33" s="23">
        <v>4.1272281376447797</v>
      </c>
      <c r="G33" s="23">
        <v>7410.7949152966103</v>
      </c>
      <c r="H33" s="3">
        <v>911</v>
      </c>
      <c r="I33" s="23">
        <v>30586.041296726999</v>
      </c>
      <c r="J33" s="3">
        <v>4752</v>
      </c>
      <c r="K33" s="3"/>
      <c r="L33" s="3">
        <v>1</v>
      </c>
      <c r="M33" s="3">
        <v>1</v>
      </c>
      <c r="O33" s="3" t="str">
        <f t="shared" si="0"/>
        <v/>
      </c>
      <c r="P33" s="3" t="s">
        <v>24</v>
      </c>
      <c r="Q33" s="3" t="s">
        <v>25</v>
      </c>
      <c r="R33" s="3">
        <v>0</v>
      </c>
      <c r="S33" s="3">
        <v>0</v>
      </c>
    </row>
    <row r="34" spans="1:19">
      <c r="A34" s="3" t="s">
        <v>81</v>
      </c>
      <c r="B34" s="22"/>
      <c r="C34" s="3">
        <v>393</v>
      </c>
      <c r="D34" s="2" t="s">
        <v>82</v>
      </c>
      <c r="E34" s="6">
        <v>2.22270554354031E-5</v>
      </c>
      <c r="F34" s="23">
        <v>5.5019170826892596</v>
      </c>
      <c r="G34" s="23">
        <v>214.31252325156899</v>
      </c>
      <c r="H34" s="3">
        <v>60</v>
      </c>
      <c r="I34" s="23">
        <v>1179.1297327120501</v>
      </c>
      <c r="J34" s="3">
        <v>417.75</v>
      </c>
      <c r="K34" s="3"/>
      <c r="L34" s="3">
        <v>1</v>
      </c>
      <c r="O34" s="3" t="str">
        <f t="shared" si="0"/>
        <v/>
      </c>
      <c r="P34" s="3" t="s">
        <v>24</v>
      </c>
      <c r="Q34" s="3" t="s">
        <v>31</v>
      </c>
      <c r="R34" s="3">
        <v>1</v>
      </c>
      <c r="S34" s="3">
        <v>0</v>
      </c>
    </row>
    <row r="35" spans="1:19">
      <c r="A35" s="3" t="s">
        <v>83</v>
      </c>
      <c r="B35" s="22"/>
      <c r="C35" s="3">
        <v>81</v>
      </c>
      <c r="D35" s="37" t="s">
        <v>30</v>
      </c>
      <c r="E35" s="6">
        <v>5.9810335006789904E-4</v>
      </c>
      <c r="F35" s="23">
        <v>3.6294186598063201</v>
      </c>
      <c r="G35" s="23">
        <v>1561.78073346784</v>
      </c>
      <c r="H35" s="3">
        <v>91</v>
      </c>
      <c r="I35" s="23">
        <v>5668.3561365741898</v>
      </c>
      <c r="J35" s="3">
        <v>426.25</v>
      </c>
      <c r="K35" s="3"/>
      <c r="L35" s="3">
        <v>0</v>
      </c>
      <c r="M35" s="3">
        <v>1</v>
      </c>
      <c r="N35" s="7">
        <v>1</v>
      </c>
      <c r="O35" s="3">
        <f t="shared" si="0"/>
        <v>1</v>
      </c>
      <c r="P35" s="3" t="s">
        <v>24</v>
      </c>
      <c r="Q35" s="3" t="s">
        <v>31</v>
      </c>
      <c r="R35" s="3">
        <v>1</v>
      </c>
      <c r="S35" s="3">
        <v>1</v>
      </c>
    </row>
    <row r="36" spans="1:19" ht="28">
      <c r="A36" s="3" t="s">
        <v>84</v>
      </c>
      <c r="B36" s="22"/>
      <c r="C36" s="3">
        <v>1056</v>
      </c>
      <c r="D36" s="2" t="s">
        <v>85</v>
      </c>
      <c r="E36" s="6">
        <v>4.3315321374459199E-4</v>
      </c>
      <c r="F36" s="23">
        <v>3.6960045289407102</v>
      </c>
      <c r="G36" s="23">
        <v>195.719847393321</v>
      </c>
      <c r="H36" s="3">
        <v>147</v>
      </c>
      <c r="I36" s="23">
        <v>723.38144236929998</v>
      </c>
      <c r="J36" s="3">
        <v>700</v>
      </c>
      <c r="K36" s="3"/>
      <c r="L36" s="3">
        <v>1</v>
      </c>
      <c r="O36" s="3" t="str">
        <f t="shared" ref="O36:O67" si="1">IF(AND(L36=0,M36=1,C36&lt;150),1,"")</f>
        <v/>
      </c>
      <c r="P36" s="3" t="s">
        <v>20</v>
      </c>
      <c r="Q36" s="3" t="s">
        <v>35</v>
      </c>
      <c r="R36" s="3">
        <v>0</v>
      </c>
      <c r="S36" s="3">
        <v>12</v>
      </c>
    </row>
    <row r="37" spans="1:19">
      <c r="A37" s="3" t="s">
        <v>86</v>
      </c>
      <c r="B37" s="22"/>
      <c r="C37" s="3">
        <v>427</v>
      </c>
      <c r="D37" s="2" t="s">
        <v>87</v>
      </c>
      <c r="E37" s="6">
        <v>1.78519316832227E-5</v>
      </c>
      <c r="F37" s="23">
        <v>5.8418980921092203</v>
      </c>
      <c r="G37" s="23">
        <v>154.54202903319899</v>
      </c>
      <c r="H37" s="3">
        <v>47</v>
      </c>
      <c r="I37" s="23">
        <v>902.81878455973299</v>
      </c>
      <c r="J37" s="3">
        <v>353.75</v>
      </c>
      <c r="K37" s="3"/>
      <c r="L37" s="3">
        <v>1</v>
      </c>
      <c r="O37" s="3" t="str">
        <f t="shared" si="1"/>
        <v/>
      </c>
      <c r="P37" s="3" t="s">
        <v>20</v>
      </c>
      <c r="Q37" s="3" t="s">
        <v>35</v>
      </c>
      <c r="R37" s="3">
        <v>0</v>
      </c>
      <c r="S37" s="3">
        <v>1</v>
      </c>
    </row>
    <row r="38" spans="1:19" ht="28">
      <c r="A38" s="3" t="s">
        <v>88</v>
      </c>
      <c r="B38" s="22"/>
      <c r="C38" s="3">
        <v>531</v>
      </c>
      <c r="D38" s="2" t="s">
        <v>89</v>
      </c>
      <c r="E38" s="6">
        <v>1.9475793105068999E-4</v>
      </c>
      <c r="F38" s="23">
        <v>4.3175899898566197</v>
      </c>
      <c r="G38" s="23">
        <v>132.266814162153</v>
      </c>
      <c r="H38" s="3">
        <v>50</v>
      </c>
      <c r="I38" s="23">
        <v>571.073872816738</v>
      </c>
      <c r="J38" s="3">
        <v>277.25</v>
      </c>
      <c r="K38" s="3"/>
      <c r="L38" s="3">
        <v>1</v>
      </c>
      <c r="O38" s="3" t="str">
        <f t="shared" si="1"/>
        <v/>
      </c>
      <c r="P38" s="3" t="s">
        <v>24</v>
      </c>
      <c r="Q38" s="3" t="s">
        <v>90</v>
      </c>
      <c r="R38" s="3">
        <v>0</v>
      </c>
      <c r="S38" s="3">
        <v>0</v>
      </c>
    </row>
    <row r="39" spans="1:19">
      <c r="A39" s="3" t="s">
        <v>91</v>
      </c>
      <c r="B39" s="22"/>
      <c r="C39" s="3">
        <v>328</v>
      </c>
      <c r="D39" s="2" t="s">
        <v>92</v>
      </c>
      <c r="E39" s="6">
        <v>3.2454903870872301E-4</v>
      </c>
      <c r="F39" s="23">
        <v>5.0047697189460099</v>
      </c>
      <c r="G39" s="23">
        <v>64.163475806320903</v>
      </c>
      <c r="H39" s="3">
        <v>15</v>
      </c>
      <c r="I39" s="23">
        <v>321.12342077779903</v>
      </c>
      <c r="J39" s="3">
        <v>96.75</v>
      </c>
      <c r="K39" s="3"/>
      <c r="L39" s="3">
        <v>1</v>
      </c>
      <c r="O39" s="3" t="str">
        <f t="shared" si="1"/>
        <v/>
      </c>
      <c r="P39" s="3" t="s">
        <v>24</v>
      </c>
      <c r="Q39" s="3" t="s">
        <v>31</v>
      </c>
      <c r="R39" s="3">
        <v>0</v>
      </c>
      <c r="S39" s="3">
        <v>0</v>
      </c>
    </row>
    <row r="40" spans="1:19">
      <c r="A40" s="3" t="s">
        <v>93</v>
      </c>
      <c r="B40" s="22"/>
      <c r="C40" s="3">
        <v>153</v>
      </c>
      <c r="D40" s="2" t="s">
        <v>94</v>
      </c>
      <c r="E40" s="6">
        <v>2.7569570674029197E-7</v>
      </c>
      <c r="F40" s="23">
        <v>8.3869097385714095</v>
      </c>
      <c r="G40" s="23">
        <v>1516.9801158815601</v>
      </c>
      <c r="H40" s="3">
        <v>166</v>
      </c>
      <c r="I40" s="23">
        <v>12722.7753071063</v>
      </c>
      <c r="J40" s="3">
        <v>1784.75</v>
      </c>
      <c r="K40" s="3"/>
      <c r="L40" s="3">
        <v>0</v>
      </c>
      <c r="M40" s="3">
        <v>1</v>
      </c>
      <c r="O40" s="3" t="str">
        <f t="shared" si="1"/>
        <v/>
      </c>
      <c r="P40" s="3" t="s">
        <v>20</v>
      </c>
      <c r="Q40" s="3" t="s">
        <v>35</v>
      </c>
      <c r="R40" s="3">
        <v>0</v>
      </c>
      <c r="S40" s="3">
        <v>0</v>
      </c>
    </row>
    <row r="41" spans="1:19">
      <c r="A41" s="3" t="s">
        <v>95</v>
      </c>
      <c r="B41" s="22"/>
      <c r="C41" s="3">
        <v>89</v>
      </c>
      <c r="D41" s="2" t="s">
        <v>94</v>
      </c>
      <c r="E41" s="6">
        <v>6.2645495151764202E-8</v>
      </c>
      <c r="F41" s="23">
        <v>9.9336402453904107</v>
      </c>
      <c r="G41" s="23">
        <v>2189.1627375104699</v>
      </c>
      <c r="H41" s="3">
        <v>140</v>
      </c>
      <c r="I41" s="23">
        <v>21746.355073043102</v>
      </c>
      <c r="J41" s="3">
        <v>1780.25</v>
      </c>
      <c r="K41" s="3"/>
      <c r="L41" s="3">
        <v>0</v>
      </c>
      <c r="M41" s="3">
        <v>1</v>
      </c>
      <c r="O41" s="3">
        <f t="shared" si="1"/>
        <v>1</v>
      </c>
      <c r="P41" s="3" t="s">
        <v>24</v>
      </c>
      <c r="Q41" s="3" t="s">
        <v>35</v>
      </c>
      <c r="R41" s="3">
        <v>1</v>
      </c>
      <c r="S41" s="3">
        <v>2</v>
      </c>
    </row>
    <row r="42" spans="1:19">
      <c r="A42" s="3" t="s">
        <v>96</v>
      </c>
      <c r="B42" s="22"/>
      <c r="C42" s="3">
        <v>505</v>
      </c>
      <c r="D42" s="2" t="s">
        <v>97</v>
      </c>
      <c r="E42" s="6">
        <v>6.2989947523245401E-5</v>
      </c>
      <c r="F42" s="23">
        <v>4.6546827101857202</v>
      </c>
      <c r="G42" s="23">
        <v>356.00161965161902</v>
      </c>
      <c r="H42" s="3">
        <v>128</v>
      </c>
      <c r="I42" s="23">
        <v>1657.0745837904999</v>
      </c>
      <c r="J42" s="3">
        <v>754</v>
      </c>
      <c r="K42" s="3"/>
      <c r="L42" s="3">
        <v>1</v>
      </c>
      <c r="O42" s="3" t="str">
        <f t="shared" si="1"/>
        <v/>
      </c>
      <c r="P42" s="3" t="s">
        <v>24</v>
      </c>
      <c r="Q42" s="3" t="s">
        <v>25</v>
      </c>
      <c r="R42" s="3">
        <v>0</v>
      </c>
      <c r="S42" s="3">
        <v>0</v>
      </c>
    </row>
    <row r="43" spans="1:19">
      <c r="A43" s="3" t="s">
        <v>98</v>
      </c>
      <c r="B43" s="22"/>
      <c r="C43" s="3">
        <v>179</v>
      </c>
      <c r="D43" s="38" t="s">
        <v>99</v>
      </c>
      <c r="E43" s="6">
        <v>3.8327892797686298E-9</v>
      </c>
      <c r="F43" s="23">
        <v>13.512432308561801</v>
      </c>
      <c r="G43" s="23">
        <v>703.65945134265303</v>
      </c>
      <c r="H43" s="3">
        <v>90</v>
      </c>
      <c r="I43" s="23">
        <v>9508.1507045473409</v>
      </c>
      <c r="J43" s="3">
        <v>1553</v>
      </c>
      <c r="K43" s="3"/>
      <c r="L43" s="3">
        <v>1</v>
      </c>
      <c r="M43" s="3">
        <v>1</v>
      </c>
      <c r="O43" s="3" t="str">
        <f t="shared" si="1"/>
        <v/>
      </c>
      <c r="P43" s="3" t="s">
        <v>24</v>
      </c>
      <c r="Q43" s="3" t="s">
        <v>31</v>
      </c>
      <c r="R43" s="3">
        <v>1</v>
      </c>
      <c r="S43" s="3">
        <v>0</v>
      </c>
    </row>
    <row r="44" spans="1:19">
      <c r="A44" s="3" t="s">
        <v>100</v>
      </c>
      <c r="B44" s="22" t="s">
        <v>101</v>
      </c>
      <c r="C44" s="3">
        <v>335</v>
      </c>
      <c r="D44" s="2" t="s">
        <v>102</v>
      </c>
      <c r="E44" s="6">
        <v>9.6197913037041603E-5</v>
      </c>
      <c r="F44" s="23">
        <v>4.5547303970071802</v>
      </c>
      <c r="G44" s="23">
        <v>339.264378325922</v>
      </c>
      <c r="H44" s="3">
        <v>81</v>
      </c>
      <c r="I44" s="23">
        <v>1545.25777658282</v>
      </c>
      <c r="J44" s="3">
        <v>470.5</v>
      </c>
      <c r="K44" s="3"/>
      <c r="L44" s="3">
        <v>1</v>
      </c>
      <c r="O44" s="3" t="str">
        <f t="shared" si="1"/>
        <v/>
      </c>
      <c r="P44" s="3" t="s">
        <v>24</v>
      </c>
      <c r="Q44" s="3" t="s">
        <v>25</v>
      </c>
      <c r="R44" s="3">
        <v>0</v>
      </c>
      <c r="S44" s="3">
        <v>0</v>
      </c>
    </row>
    <row r="45" spans="1:19">
      <c r="A45" s="3" t="s">
        <v>103</v>
      </c>
      <c r="B45" s="22" t="s">
        <v>104</v>
      </c>
      <c r="C45" s="3">
        <v>466</v>
      </c>
      <c r="D45" s="2" t="s">
        <v>105</v>
      </c>
      <c r="E45" s="6">
        <v>2.6357690246453099E-5</v>
      </c>
      <c r="F45" s="23">
        <v>5.7522209368595902</v>
      </c>
      <c r="G45" s="23">
        <v>117.52770279384799</v>
      </c>
      <c r="H45" s="3">
        <v>39</v>
      </c>
      <c r="I45" s="23">
        <v>676.04531267178299</v>
      </c>
      <c r="J45" s="3">
        <v>289.25</v>
      </c>
      <c r="K45" s="3"/>
      <c r="L45" s="3">
        <v>1</v>
      </c>
      <c r="O45" s="3" t="str">
        <f t="shared" si="1"/>
        <v/>
      </c>
      <c r="P45" s="3" t="s">
        <v>24</v>
      </c>
      <c r="Q45" s="3" t="s">
        <v>25</v>
      </c>
      <c r="R45" s="3">
        <v>0</v>
      </c>
      <c r="S45" s="3">
        <v>0</v>
      </c>
    </row>
    <row r="46" spans="1:19">
      <c r="A46" s="3" t="s">
        <v>106</v>
      </c>
      <c r="B46" s="22"/>
      <c r="C46" s="3">
        <v>518</v>
      </c>
      <c r="D46" s="2" t="s">
        <v>107</v>
      </c>
      <c r="E46" s="6">
        <v>1.4705088927108599E-6</v>
      </c>
      <c r="F46" s="23">
        <v>7.4819374496684201</v>
      </c>
      <c r="G46" s="23">
        <v>157.272632670034</v>
      </c>
      <c r="H46" s="3">
        <v>58</v>
      </c>
      <c r="I46" s="23">
        <v>1176.70400018187</v>
      </c>
      <c r="J46" s="3">
        <v>534.5</v>
      </c>
      <c r="K46" s="3"/>
      <c r="L46" s="3">
        <v>1</v>
      </c>
      <c r="O46" s="3" t="str">
        <f t="shared" si="1"/>
        <v/>
      </c>
      <c r="P46" s="3" t="s">
        <v>24</v>
      </c>
      <c r="Q46" s="3" t="s">
        <v>35</v>
      </c>
      <c r="R46" s="3">
        <v>0</v>
      </c>
      <c r="S46" s="3">
        <v>0</v>
      </c>
    </row>
    <row r="47" spans="1:19">
      <c r="A47" s="3" t="s">
        <v>108</v>
      </c>
      <c r="B47" s="22"/>
      <c r="C47" s="3">
        <v>339</v>
      </c>
      <c r="D47" s="2" t="s">
        <v>109</v>
      </c>
      <c r="E47" s="6">
        <v>5.39207250163543E-7</v>
      </c>
      <c r="F47" s="23">
        <v>8.8265099147687298</v>
      </c>
      <c r="G47" s="23">
        <v>128.31437053895399</v>
      </c>
      <c r="H47" s="3">
        <v>31</v>
      </c>
      <c r="I47" s="23">
        <v>1132.5680637693899</v>
      </c>
      <c r="J47" s="3">
        <v>341.5</v>
      </c>
      <c r="K47" s="3"/>
      <c r="L47" s="3">
        <v>1</v>
      </c>
      <c r="O47" s="3" t="str">
        <f t="shared" si="1"/>
        <v/>
      </c>
      <c r="P47" s="3" t="s">
        <v>20</v>
      </c>
      <c r="Q47" s="3" t="s">
        <v>35</v>
      </c>
      <c r="R47" s="3">
        <v>0</v>
      </c>
      <c r="S47" s="3">
        <v>8</v>
      </c>
    </row>
    <row r="48" spans="1:19">
      <c r="A48" s="3" t="s">
        <v>110</v>
      </c>
      <c r="B48" s="22"/>
      <c r="C48" s="3">
        <v>313</v>
      </c>
      <c r="D48" s="2" t="s">
        <v>111</v>
      </c>
      <c r="E48" s="6">
        <v>1.7359642352323199E-6</v>
      </c>
      <c r="F48" s="23">
        <v>7.5137275471042804</v>
      </c>
      <c r="G48" s="23">
        <v>215.13155200284899</v>
      </c>
      <c r="H48" s="3">
        <v>48</v>
      </c>
      <c r="I48" s="23">
        <v>1616.4398685351</v>
      </c>
      <c r="J48" s="3">
        <v>452</v>
      </c>
      <c r="K48" s="3"/>
      <c r="L48" s="3">
        <v>1</v>
      </c>
      <c r="O48" s="3" t="str">
        <f t="shared" si="1"/>
        <v/>
      </c>
      <c r="P48" s="3" t="s">
        <v>24</v>
      </c>
      <c r="Q48" s="3" t="s">
        <v>21</v>
      </c>
      <c r="R48" s="3">
        <v>1</v>
      </c>
      <c r="S48" s="3">
        <v>0</v>
      </c>
    </row>
    <row r="49" spans="1:19">
      <c r="A49" s="3" t="s">
        <v>112</v>
      </c>
      <c r="B49" s="22" t="s">
        <v>113</v>
      </c>
      <c r="C49" s="3">
        <v>161</v>
      </c>
      <c r="D49" s="2" t="s">
        <v>114</v>
      </c>
      <c r="E49" s="6">
        <v>4.03835818910566E-4</v>
      </c>
      <c r="F49" s="23">
        <v>5.6551724103663403</v>
      </c>
      <c r="G49" s="23">
        <v>86.871537202796603</v>
      </c>
      <c r="H49" s="3">
        <v>10</v>
      </c>
      <c r="I49" s="23">
        <v>491.27352043536803</v>
      </c>
      <c r="J49" s="3">
        <v>72.5</v>
      </c>
      <c r="K49" s="3"/>
      <c r="L49" s="3">
        <v>1</v>
      </c>
      <c r="O49" s="3" t="str">
        <f t="shared" si="1"/>
        <v/>
      </c>
      <c r="P49" s="3" t="s">
        <v>24</v>
      </c>
      <c r="Q49" s="3" t="s">
        <v>31</v>
      </c>
      <c r="R49" s="3">
        <v>0</v>
      </c>
      <c r="S49" s="3">
        <v>0</v>
      </c>
    </row>
    <row r="50" spans="1:19">
      <c r="A50" s="3" t="s">
        <v>115</v>
      </c>
      <c r="B50" s="22" t="s">
        <v>116</v>
      </c>
      <c r="C50" s="3">
        <v>496</v>
      </c>
      <c r="D50" s="2" t="s">
        <v>117</v>
      </c>
      <c r="E50" s="6">
        <v>6.7431805588916897E-4</v>
      </c>
      <c r="F50" s="23">
        <v>3.65747477220838</v>
      </c>
      <c r="G50" s="23">
        <v>172.72928181851799</v>
      </c>
      <c r="H50" s="3">
        <v>61</v>
      </c>
      <c r="I50" s="23">
        <v>631.75299067289995</v>
      </c>
      <c r="J50" s="3">
        <v>288</v>
      </c>
      <c r="K50" s="3"/>
      <c r="L50" s="3">
        <v>1</v>
      </c>
      <c r="O50" s="3" t="str">
        <f t="shared" si="1"/>
        <v/>
      </c>
      <c r="P50" s="3" t="s">
        <v>24</v>
      </c>
      <c r="Q50" s="3" t="s">
        <v>25</v>
      </c>
      <c r="R50" s="3">
        <v>0</v>
      </c>
      <c r="S50" s="3">
        <v>0</v>
      </c>
    </row>
    <row r="51" spans="1:19">
      <c r="A51" s="3" t="s">
        <v>118</v>
      </c>
      <c r="B51" s="22" t="s">
        <v>119</v>
      </c>
      <c r="C51" s="3">
        <v>256</v>
      </c>
      <c r="D51" s="2" t="s">
        <v>120</v>
      </c>
      <c r="E51" s="6">
        <v>4.8688403187889202E-5</v>
      </c>
      <c r="F51" s="23">
        <v>5.3729023443148298</v>
      </c>
      <c r="G51" s="23">
        <v>197.134165356696</v>
      </c>
      <c r="H51" s="3">
        <v>36</v>
      </c>
      <c r="I51" s="23">
        <v>1059.18261918954</v>
      </c>
      <c r="J51" s="3">
        <v>248.75</v>
      </c>
      <c r="K51" s="3"/>
      <c r="L51" s="3">
        <v>1</v>
      </c>
      <c r="O51" s="3" t="str">
        <f t="shared" si="1"/>
        <v/>
      </c>
      <c r="P51" s="3" t="s">
        <v>24</v>
      </c>
      <c r="Q51" s="3" t="s">
        <v>25</v>
      </c>
      <c r="R51" s="3">
        <v>0</v>
      </c>
      <c r="S51" s="3">
        <v>0</v>
      </c>
    </row>
    <row r="52" spans="1:19">
      <c r="A52" s="3" t="s">
        <v>121</v>
      </c>
      <c r="B52" s="22" t="s">
        <v>122</v>
      </c>
      <c r="C52" s="3">
        <v>405</v>
      </c>
      <c r="D52" s="2" t="s">
        <v>123</v>
      </c>
      <c r="E52" s="6">
        <v>5.3667580556686698E-6</v>
      </c>
      <c r="F52" s="23">
        <v>7.3065118469802899</v>
      </c>
      <c r="G52" s="23">
        <v>86.657567899341402</v>
      </c>
      <c r="H52" s="3">
        <v>25</v>
      </c>
      <c r="I52" s="23">
        <v>633.164546487037</v>
      </c>
      <c r="J52" s="3">
        <v>236.75</v>
      </c>
      <c r="K52" s="3"/>
      <c r="L52" s="3">
        <v>1</v>
      </c>
      <c r="O52" s="3" t="str">
        <f t="shared" si="1"/>
        <v/>
      </c>
      <c r="P52" s="3" t="s">
        <v>24</v>
      </c>
      <c r="Q52" s="3" t="s">
        <v>31</v>
      </c>
      <c r="R52" s="3">
        <v>0</v>
      </c>
      <c r="S52" s="3">
        <v>0</v>
      </c>
    </row>
    <row r="53" spans="1:19">
      <c r="A53" s="3" t="s">
        <v>124</v>
      </c>
      <c r="B53" s="22" t="s">
        <v>125</v>
      </c>
      <c r="C53" s="3">
        <v>411</v>
      </c>
      <c r="D53" s="2" t="s">
        <v>126</v>
      </c>
      <c r="E53" s="6">
        <v>3.5803190530228298E-4</v>
      </c>
      <c r="F53" s="23">
        <v>4.2545300370733798</v>
      </c>
      <c r="G53" s="23">
        <v>109.30632253866401</v>
      </c>
      <c r="H53" s="3">
        <v>32</v>
      </c>
      <c r="I53" s="23">
        <v>465.04703248277701</v>
      </c>
      <c r="J53" s="3">
        <v>173</v>
      </c>
      <c r="K53" s="3"/>
      <c r="L53" s="3">
        <v>1</v>
      </c>
      <c r="O53" s="3" t="str">
        <f t="shared" si="1"/>
        <v/>
      </c>
      <c r="P53" s="3" t="s">
        <v>24</v>
      </c>
      <c r="Q53" s="3" t="s">
        <v>25</v>
      </c>
      <c r="R53" s="3">
        <v>0</v>
      </c>
      <c r="S53" s="3">
        <v>0</v>
      </c>
    </row>
    <row r="54" spans="1:19">
      <c r="A54" s="3" t="s">
        <v>127</v>
      </c>
      <c r="B54" s="22"/>
      <c r="C54" s="3">
        <v>126</v>
      </c>
      <c r="D54" s="2" t="s">
        <v>128</v>
      </c>
      <c r="E54" s="6">
        <v>1.3787409342833499E-4</v>
      </c>
      <c r="F54" s="23">
        <v>5.7683148026762003</v>
      </c>
      <c r="G54" s="23">
        <v>132.97501442695801</v>
      </c>
      <c r="H54" s="3">
        <v>12</v>
      </c>
      <c r="I54" s="23">
        <v>767.04174410510404</v>
      </c>
      <c r="J54" s="3">
        <v>89</v>
      </c>
      <c r="K54" s="3"/>
      <c r="L54" s="3">
        <v>1</v>
      </c>
      <c r="O54" s="3" t="str">
        <f t="shared" si="1"/>
        <v/>
      </c>
      <c r="P54" s="3" t="s">
        <v>24</v>
      </c>
      <c r="Q54" s="3" t="s">
        <v>25</v>
      </c>
      <c r="R54" s="3">
        <v>0</v>
      </c>
      <c r="S54" s="3">
        <v>0</v>
      </c>
    </row>
    <row r="55" spans="1:19">
      <c r="A55" s="3" t="s">
        <v>129</v>
      </c>
      <c r="B55" s="22"/>
      <c r="C55" s="3">
        <v>123</v>
      </c>
      <c r="D55" s="2" t="s">
        <v>130</v>
      </c>
      <c r="E55" s="6">
        <v>8.3974970427669305E-4</v>
      </c>
      <c r="F55" s="23">
        <v>4.3100401008841196</v>
      </c>
      <c r="G55" s="23">
        <v>192.93888181976001</v>
      </c>
      <c r="H55" s="3">
        <v>17</v>
      </c>
      <c r="I55" s="23">
        <v>831.57431766290802</v>
      </c>
      <c r="J55" s="3">
        <v>93.75</v>
      </c>
      <c r="K55" s="3"/>
      <c r="L55" s="3">
        <v>1</v>
      </c>
      <c r="O55" s="3" t="str">
        <f t="shared" si="1"/>
        <v/>
      </c>
      <c r="P55" s="3" t="s">
        <v>24</v>
      </c>
      <c r="Q55" s="3" t="s">
        <v>25</v>
      </c>
      <c r="R55" s="3">
        <v>0</v>
      </c>
      <c r="S55" s="3">
        <v>0</v>
      </c>
    </row>
    <row r="56" spans="1:19">
      <c r="A56" s="3" t="s">
        <v>131</v>
      </c>
      <c r="B56" s="22"/>
      <c r="C56" s="3">
        <v>236</v>
      </c>
      <c r="D56" s="2" t="s">
        <v>132</v>
      </c>
      <c r="E56" s="6">
        <v>4.9464629647862805E-7</v>
      </c>
      <c r="F56" s="23">
        <v>15.921363644566499</v>
      </c>
      <c r="G56" s="23">
        <v>29.690272208550699</v>
      </c>
      <c r="H56" s="3">
        <v>5</v>
      </c>
      <c r="I56" s="23">
        <v>472.70962053850201</v>
      </c>
      <c r="J56" s="3">
        <v>105.75</v>
      </c>
      <c r="K56" s="3"/>
      <c r="L56" s="3">
        <v>0</v>
      </c>
      <c r="O56" s="3" t="str">
        <f t="shared" si="1"/>
        <v/>
      </c>
      <c r="P56" s="3" t="s">
        <v>20</v>
      </c>
      <c r="Q56" s="3" t="s">
        <v>35</v>
      </c>
      <c r="R56" s="3">
        <v>0</v>
      </c>
      <c r="S56" s="3">
        <v>7</v>
      </c>
    </row>
    <row r="57" spans="1:19" ht="28">
      <c r="A57" s="3" t="s">
        <v>133</v>
      </c>
      <c r="B57" s="22"/>
      <c r="C57" s="3">
        <v>303</v>
      </c>
      <c r="D57" s="2" t="s">
        <v>134</v>
      </c>
      <c r="E57" s="6">
        <v>2.0004000318513201E-5</v>
      </c>
      <c r="F57" s="23">
        <v>5.5632630364380997</v>
      </c>
      <c r="G57" s="23">
        <v>273.130971244845</v>
      </c>
      <c r="H57" s="3">
        <v>59</v>
      </c>
      <c r="I57" s="23">
        <v>1519.49943643288</v>
      </c>
      <c r="J57" s="3">
        <v>422.5</v>
      </c>
      <c r="K57" s="3"/>
      <c r="L57" s="3">
        <v>1</v>
      </c>
      <c r="O57" s="3" t="str">
        <f t="shared" si="1"/>
        <v/>
      </c>
      <c r="P57" s="3" t="s">
        <v>24</v>
      </c>
      <c r="Q57" s="3" t="s">
        <v>135</v>
      </c>
      <c r="R57" s="3">
        <v>1</v>
      </c>
      <c r="S57" s="3">
        <v>0</v>
      </c>
    </row>
    <row r="58" spans="1:19">
      <c r="A58" s="3" t="s">
        <v>136</v>
      </c>
      <c r="B58" s="22"/>
      <c r="C58" s="3">
        <v>500</v>
      </c>
      <c r="D58" s="2" t="s">
        <v>137</v>
      </c>
      <c r="E58" s="6">
        <v>5.4775628467543301E-4</v>
      </c>
      <c r="F58" s="23">
        <v>3.98912539192311</v>
      </c>
      <c r="G58" s="23">
        <v>109.55177086771801</v>
      </c>
      <c r="H58" s="3">
        <v>39</v>
      </c>
      <c r="I58" s="23">
        <v>437.01575089855601</v>
      </c>
      <c r="J58" s="3">
        <v>200.25</v>
      </c>
      <c r="K58" s="3"/>
      <c r="L58" s="3">
        <v>1</v>
      </c>
      <c r="O58" s="3" t="str">
        <f t="shared" si="1"/>
        <v/>
      </c>
      <c r="P58" s="3" t="s">
        <v>24</v>
      </c>
      <c r="Q58" s="3" t="s">
        <v>25</v>
      </c>
      <c r="R58" s="3">
        <v>0</v>
      </c>
      <c r="S58" s="3">
        <v>0</v>
      </c>
    </row>
    <row r="59" spans="1:19">
      <c r="A59" s="24" t="s">
        <v>138</v>
      </c>
      <c r="B59" s="25"/>
      <c r="C59" s="24">
        <v>436</v>
      </c>
      <c r="D59" s="26" t="s">
        <v>139</v>
      </c>
      <c r="E59" s="27">
        <v>3.6274869529525501E-6</v>
      </c>
      <c r="F59" s="28">
        <v>8.1176753491523197</v>
      </c>
      <c r="G59" s="28">
        <v>64.408187765917901</v>
      </c>
      <c r="H59" s="24">
        <v>20</v>
      </c>
      <c r="I59" s="28">
        <v>522.84475811096604</v>
      </c>
      <c r="J59" s="24">
        <v>209.25</v>
      </c>
      <c r="K59" s="24"/>
      <c r="L59" s="24">
        <v>1</v>
      </c>
      <c r="M59" s="24"/>
      <c r="N59" s="29"/>
      <c r="O59" s="24" t="str">
        <f t="shared" si="1"/>
        <v/>
      </c>
      <c r="P59" s="24" t="s">
        <v>24</v>
      </c>
      <c r="Q59" s="24" t="s">
        <v>25</v>
      </c>
      <c r="R59" s="24">
        <v>0</v>
      </c>
      <c r="S59" s="24">
        <v>0</v>
      </c>
    </row>
    <row r="60" spans="1:19">
      <c r="A60" s="3" t="s">
        <v>140</v>
      </c>
      <c r="B60" s="22"/>
      <c r="C60" s="3">
        <v>648</v>
      </c>
      <c r="D60" s="2" t="s">
        <v>141</v>
      </c>
      <c r="E60" s="6">
        <v>2.8828760952149298E-8</v>
      </c>
      <c r="F60" s="23">
        <v>11.7372525200733</v>
      </c>
      <c r="G60" s="23">
        <v>86.737682754101996</v>
      </c>
      <c r="H60" s="3">
        <v>40</v>
      </c>
      <c r="I60" s="23">
        <v>1018.0620854909</v>
      </c>
      <c r="J60" s="3">
        <v>606.75</v>
      </c>
      <c r="K60" s="3"/>
      <c r="L60" s="3">
        <v>1</v>
      </c>
      <c r="O60" s="3" t="str">
        <f t="shared" si="1"/>
        <v/>
      </c>
      <c r="P60" s="3" t="s">
        <v>24</v>
      </c>
      <c r="Q60" s="3" t="s">
        <v>25</v>
      </c>
      <c r="R60" s="3">
        <v>0</v>
      </c>
      <c r="S60" s="3">
        <v>0</v>
      </c>
    </row>
    <row r="61" spans="1:19">
      <c r="A61" s="3" t="s">
        <v>142</v>
      </c>
      <c r="B61" s="22"/>
      <c r="C61" s="3">
        <v>788</v>
      </c>
      <c r="D61" s="2" t="s">
        <v>143</v>
      </c>
      <c r="E61" s="6">
        <v>3.2361717638139902E-4</v>
      </c>
      <c r="F61" s="23">
        <v>3.8216269971152501</v>
      </c>
      <c r="G61" s="23">
        <v>340.68176224701301</v>
      </c>
      <c r="H61" s="3">
        <v>191</v>
      </c>
      <c r="I61" s="23">
        <v>1301.95862002798</v>
      </c>
      <c r="J61" s="3">
        <v>925.5</v>
      </c>
      <c r="K61" s="3"/>
      <c r="L61" s="3">
        <v>1</v>
      </c>
      <c r="O61" s="3" t="str">
        <f t="shared" si="1"/>
        <v/>
      </c>
      <c r="P61" s="3" t="s">
        <v>20</v>
      </c>
      <c r="Q61" s="3" t="s">
        <v>35</v>
      </c>
      <c r="R61" s="3">
        <v>1</v>
      </c>
      <c r="S61" s="3">
        <v>12</v>
      </c>
    </row>
    <row r="62" spans="1:19">
      <c r="A62" s="3" t="s">
        <v>144</v>
      </c>
      <c r="B62" s="22" t="s">
        <v>145</v>
      </c>
      <c r="C62" s="3">
        <v>535</v>
      </c>
      <c r="D62" s="2" t="s">
        <v>146</v>
      </c>
      <c r="E62" s="6">
        <v>3.25108070956004E-9</v>
      </c>
      <c r="F62" s="23">
        <v>15.9680028924898</v>
      </c>
      <c r="G62" s="23">
        <v>73.516659095500998</v>
      </c>
      <c r="H62" s="3">
        <v>28</v>
      </c>
      <c r="I62" s="23">
        <v>1173.9142250831501</v>
      </c>
      <c r="J62" s="3">
        <v>579.25</v>
      </c>
      <c r="K62" s="3"/>
      <c r="L62" s="3">
        <v>0</v>
      </c>
      <c r="O62" s="3" t="str">
        <f t="shared" si="1"/>
        <v/>
      </c>
      <c r="P62" s="3" t="s">
        <v>24</v>
      </c>
      <c r="Q62" s="3" t="s">
        <v>28</v>
      </c>
      <c r="R62" s="3">
        <v>0</v>
      </c>
      <c r="S62" s="3">
        <v>1</v>
      </c>
    </row>
    <row r="63" spans="1:19">
      <c r="A63" s="3" t="s">
        <v>147</v>
      </c>
      <c r="B63" s="22" t="s">
        <v>145</v>
      </c>
      <c r="C63" s="3">
        <v>524</v>
      </c>
      <c r="D63" s="2" t="s">
        <v>148</v>
      </c>
      <c r="E63" s="6">
        <v>8.22583471870335E-9</v>
      </c>
      <c r="F63" s="23">
        <v>15.864682671423999</v>
      </c>
      <c r="G63" s="23">
        <v>50.9315412400396</v>
      </c>
      <c r="H63" s="3">
        <v>19</v>
      </c>
      <c r="I63" s="23">
        <v>808.012739739773</v>
      </c>
      <c r="J63" s="3">
        <v>390.25</v>
      </c>
      <c r="K63" s="3"/>
      <c r="L63" s="3">
        <v>0</v>
      </c>
      <c r="O63" s="3" t="str">
        <f t="shared" si="1"/>
        <v/>
      </c>
      <c r="P63" s="3" t="s">
        <v>24</v>
      </c>
      <c r="Q63" s="3" t="s">
        <v>25</v>
      </c>
      <c r="R63" s="3">
        <v>0</v>
      </c>
      <c r="S63" s="3">
        <v>0</v>
      </c>
    </row>
    <row r="64" spans="1:19">
      <c r="A64" s="3" t="s">
        <v>149</v>
      </c>
      <c r="B64" s="22"/>
      <c r="C64" s="3">
        <v>373</v>
      </c>
      <c r="D64" s="2" t="s">
        <v>150</v>
      </c>
      <c r="E64" s="6">
        <v>5.2748747112689996E-4</v>
      </c>
      <c r="F64" s="23">
        <v>5.5975325326315799</v>
      </c>
      <c r="G64" s="23">
        <v>33.865962898844202</v>
      </c>
      <c r="H64" s="3">
        <v>9</v>
      </c>
      <c r="I64" s="23">
        <v>189.56582907517401</v>
      </c>
      <c r="J64" s="3">
        <v>63.5</v>
      </c>
      <c r="K64" s="3"/>
      <c r="L64" s="3">
        <v>0</v>
      </c>
      <c r="O64" s="3" t="str">
        <f t="shared" si="1"/>
        <v/>
      </c>
      <c r="P64" s="3" t="s">
        <v>20</v>
      </c>
      <c r="Q64" s="3" t="s">
        <v>35</v>
      </c>
      <c r="R64" s="3">
        <v>0</v>
      </c>
      <c r="S64" s="3">
        <v>4</v>
      </c>
    </row>
    <row r="65" spans="1:19" ht="28">
      <c r="A65" s="3" t="s">
        <v>151</v>
      </c>
      <c r="B65" s="22"/>
      <c r="C65" s="3">
        <v>142</v>
      </c>
      <c r="D65" s="2" t="s">
        <v>152</v>
      </c>
      <c r="E65" s="6">
        <v>5.1256535489218497E-5</v>
      </c>
      <c r="F65" s="23">
        <v>11.618320693971</v>
      </c>
      <c r="G65" s="23">
        <v>29.524172783607799</v>
      </c>
      <c r="H65" s="3">
        <v>3</v>
      </c>
      <c r="I65" s="23">
        <v>343.02130762416601</v>
      </c>
      <c r="J65" s="3">
        <v>43.75</v>
      </c>
      <c r="K65" s="3"/>
      <c r="L65" s="3">
        <v>0</v>
      </c>
      <c r="O65" s="3" t="str">
        <f t="shared" si="1"/>
        <v/>
      </c>
      <c r="P65" s="3" t="s">
        <v>20</v>
      </c>
      <c r="Q65" s="3" t="s">
        <v>31</v>
      </c>
      <c r="R65" s="3">
        <v>1</v>
      </c>
      <c r="S65" s="3">
        <v>0</v>
      </c>
    </row>
    <row r="66" spans="1:19">
      <c r="A66" s="3" t="s">
        <v>153</v>
      </c>
      <c r="B66" s="22"/>
      <c r="C66" s="3">
        <v>318</v>
      </c>
      <c r="D66" s="2" t="s">
        <v>154</v>
      </c>
      <c r="E66" s="6">
        <v>3.0430613684708601E-7</v>
      </c>
      <c r="F66" s="23">
        <v>10.6611775411802</v>
      </c>
      <c r="G66" s="23">
        <v>88.233160042965807</v>
      </c>
      <c r="H66" s="3">
        <v>20</v>
      </c>
      <c r="I66" s="23">
        <v>940.66938423742602</v>
      </c>
      <c r="J66" s="3">
        <v>275.25</v>
      </c>
      <c r="K66" s="3"/>
      <c r="L66" s="3">
        <v>1</v>
      </c>
      <c r="O66" s="3" t="str">
        <f t="shared" si="1"/>
        <v/>
      </c>
      <c r="P66" s="3" t="s">
        <v>24</v>
      </c>
      <c r="Q66" s="3" t="s">
        <v>21</v>
      </c>
      <c r="R66" s="3">
        <v>0</v>
      </c>
      <c r="S66" s="3">
        <v>0</v>
      </c>
    </row>
    <row r="67" spans="1:19">
      <c r="A67" s="3" t="s">
        <v>155</v>
      </c>
      <c r="B67" s="22"/>
      <c r="C67" s="3">
        <v>376</v>
      </c>
      <c r="D67" s="2" t="s">
        <v>156</v>
      </c>
      <c r="E67" s="6">
        <v>3.1758638307899202E-5</v>
      </c>
      <c r="F67" s="23">
        <v>5.1667733262977897</v>
      </c>
      <c r="G67" s="23">
        <v>302.36825230108701</v>
      </c>
      <c r="H67" s="3">
        <v>81</v>
      </c>
      <c r="I67" s="23">
        <v>1562.26822070854</v>
      </c>
      <c r="J67" s="3">
        <v>533</v>
      </c>
      <c r="K67" s="3"/>
      <c r="L67" s="3">
        <v>1</v>
      </c>
      <c r="O67" s="3" t="str">
        <f t="shared" si="1"/>
        <v/>
      </c>
      <c r="P67" s="3" t="s">
        <v>20</v>
      </c>
      <c r="Q67" s="3" t="s">
        <v>35</v>
      </c>
      <c r="R67" s="3">
        <v>0</v>
      </c>
      <c r="S67" s="3">
        <v>8</v>
      </c>
    </row>
    <row r="68" spans="1:19">
      <c r="A68" s="3" t="s">
        <v>157</v>
      </c>
      <c r="B68" s="22"/>
      <c r="C68" s="3">
        <v>256</v>
      </c>
      <c r="D68" s="2" t="s">
        <v>158</v>
      </c>
      <c r="E68" s="6">
        <v>1.3244038765400501E-7</v>
      </c>
      <c r="F68" s="23">
        <v>10.9199487190768</v>
      </c>
      <c r="G68" s="23">
        <v>136.89872594215001</v>
      </c>
      <c r="H68" s="3">
        <v>25</v>
      </c>
      <c r="I68" s="23">
        <v>1494.92706699523</v>
      </c>
      <c r="J68" s="3">
        <v>350.5</v>
      </c>
      <c r="K68" s="3"/>
      <c r="L68" s="3">
        <v>0</v>
      </c>
      <c r="O68" s="3" t="str">
        <f t="shared" ref="O68:O103" si="2">IF(AND(L68=0,M68=1,C68&lt;150),1,"")</f>
        <v/>
      </c>
      <c r="P68" s="3" t="s">
        <v>20</v>
      </c>
      <c r="Q68" s="3" t="s">
        <v>25</v>
      </c>
      <c r="R68" s="3">
        <v>0</v>
      </c>
      <c r="S68" s="3">
        <v>1</v>
      </c>
    </row>
    <row r="69" spans="1:19">
      <c r="A69" s="3" t="s">
        <v>159</v>
      </c>
      <c r="B69" s="22" t="s">
        <v>160</v>
      </c>
      <c r="C69" s="3">
        <v>459</v>
      </c>
      <c r="D69" s="2" t="s">
        <v>161</v>
      </c>
      <c r="E69" s="6">
        <v>1.09283370415132E-4</v>
      </c>
      <c r="F69" s="23">
        <v>4.2965414544938803</v>
      </c>
      <c r="G69" s="23">
        <v>853.56950836782596</v>
      </c>
      <c r="H69" s="3">
        <v>279</v>
      </c>
      <c r="I69" s="23">
        <v>3667.3967769943301</v>
      </c>
      <c r="J69" s="3">
        <v>1530.5</v>
      </c>
      <c r="K69" s="3"/>
      <c r="L69" s="3">
        <v>1</v>
      </c>
      <c r="M69" s="3">
        <v>1</v>
      </c>
      <c r="O69" s="3" t="str">
        <f t="shared" si="2"/>
        <v/>
      </c>
      <c r="P69" s="3" t="s">
        <v>24</v>
      </c>
      <c r="Q69" s="3" t="s">
        <v>21</v>
      </c>
      <c r="R69" s="3">
        <v>0</v>
      </c>
      <c r="S69" s="3">
        <v>0</v>
      </c>
    </row>
    <row r="70" spans="1:19">
      <c r="A70" s="3" t="s">
        <v>162</v>
      </c>
      <c r="B70" s="22"/>
      <c r="C70" s="3">
        <v>411</v>
      </c>
      <c r="D70" s="2" t="s">
        <v>163</v>
      </c>
      <c r="E70" s="6">
        <v>1.51879167397914E-4</v>
      </c>
      <c r="F70" s="23">
        <v>4.3866755065025904</v>
      </c>
      <c r="G70" s="23">
        <v>215.19682249799601</v>
      </c>
      <c r="H70" s="3">
        <v>63</v>
      </c>
      <c r="I70" s="23">
        <v>943.99863032914402</v>
      </c>
      <c r="J70" s="3">
        <v>353.25</v>
      </c>
      <c r="K70" s="3"/>
      <c r="L70" s="3">
        <v>1</v>
      </c>
      <c r="O70" s="3" t="str">
        <f t="shared" si="2"/>
        <v/>
      </c>
      <c r="P70" s="3" t="s">
        <v>24</v>
      </c>
      <c r="Q70" s="3" t="s">
        <v>35</v>
      </c>
      <c r="R70" s="3">
        <v>0</v>
      </c>
      <c r="S70" s="3">
        <v>0</v>
      </c>
    </row>
    <row r="71" spans="1:19">
      <c r="A71" s="3" t="s">
        <v>164</v>
      </c>
      <c r="B71" s="22"/>
      <c r="C71" s="3">
        <v>57</v>
      </c>
      <c r="D71" s="37" t="s">
        <v>30</v>
      </c>
      <c r="E71" s="6">
        <v>3.1587438862241802E-5</v>
      </c>
      <c r="F71" s="23">
        <v>5.2889948216437599</v>
      </c>
      <c r="G71" s="23">
        <v>1552.9036167562001</v>
      </c>
      <c r="H71" s="3">
        <v>64</v>
      </c>
      <c r="I71" s="23">
        <v>8213.2991875354091</v>
      </c>
      <c r="J71" s="3">
        <v>431.25</v>
      </c>
      <c r="K71" s="3"/>
      <c r="L71" s="3">
        <v>0</v>
      </c>
      <c r="M71" s="3">
        <v>1</v>
      </c>
      <c r="N71" s="7">
        <v>1</v>
      </c>
      <c r="O71" s="3">
        <f t="shared" si="2"/>
        <v>1</v>
      </c>
      <c r="P71" s="3" t="s">
        <v>20</v>
      </c>
      <c r="Q71" s="3" t="s">
        <v>31</v>
      </c>
      <c r="R71" s="3">
        <v>0</v>
      </c>
      <c r="S71" s="3">
        <v>1</v>
      </c>
    </row>
    <row r="72" spans="1:19">
      <c r="A72" s="24" t="s">
        <v>165</v>
      </c>
      <c r="B72" s="25"/>
      <c r="C72" s="24">
        <v>243</v>
      </c>
      <c r="D72" s="26" t="s">
        <v>166</v>
      </c>
      <c r="E72" s="27">
        <v>7.3745139781687501E-4</v>
      </c>
      <c r="F72" s="28">
        <v>4.3621927793702904</v>
      </c>
      <c r="G72" s="28">
        <v>103.81860757514499</v>
      </c>
      <c r="H72" s="24">
        <v>18</v>
      </c>
      <c r="I72" s="28">
        <v>452.87678032857502</v>
      </c>
      <c r="J72" s="24">
        <v>101</v>
      </c>
      <c r="K72" s="24"/>
      <c r="L72" s="24">
        <v>1</v>
      </c>
      <c r="O72" s="3" t="str">
        <f t="shared" si="2"/>
        <v/>
      </c>
      <c r="P72" s="24" t="s">
        <v>20</v>
      </c>
      <c r="Q72" s="24" t="s">
        <v>31</v>
      </c>
      <c r="R72" s="24">
        <v>0</v>
      </c>
      <c r="S72" s="24">
        <v>0</v>
      </c>
    </row>
    <row r="73" spans="1:19">
      <c r="A73" s="3" t="s">
        <v>167</v>
      </c>
      <c r="B73" s="22"/>
      <c r="C73" s="3">
        <v>1085</v>
      </c>
      <c r="D73" s="2" t="s">
        <v>168</v>
      </c>
      <c r="E73" s="6">
        <v>5.1256535489218497E-5</v>
      </c>
      <c r="F73" s="23">
        <v>4.8297922250504701</v>
      </c>
      <c r="G73" s="23">
        <v>125.699754659737</v>
      </c>
      <c r="H73" s="3">
        <v>97</v>
      </c>
      <c r="I73" s="23">
        <v>607.10369774635001</v>
      </c>
      <c r="J73" s="3">
        <v>604</v>
      </c>
      <c r="K73" s="3"/>
      <c r="L73" s="3">
        <v>1</v>
      </c>
      <c r="O73" s="3" t="str">
        <f t="shared" si="2"/>
        <v/>
      </c>
      <c r="P73" s="3" t="s">
        <v>20</v>
      </c>
      <c r="Q73" s="3" t="s">
        <v>31</v>
      </c>
      <c r="R73" s="3">
        <v>0</v>
      </c>
      <c r="S73" s="3">
        <v>1</v>
      </c>
    </row>
    <row r="74" spans="1:19">
      <c r="A74" s="3" t="s">
        <v>169</v>
      </c>
      <c r="B74" s="22"/>
      <c r="C74" s="3">
        <v>153</v>
      </c>
      <c r="D74" s="38" t="s">
        <v>170</v>
      </c>
      <c r="E74" s="6">
        <v>2.7987118461579701E-8</v>
      </c>
      <c r="F74" s="23">
        <v>10.8822832254942</v>
      </c>
      <c r="G74" s="23">
        <v>1005.22778763236</v>
      </c>
      <c r="H74" s="3">
        <v>110</v>
      </c>
      <c r="I74" s="23">
        <v>10939.1734911523</v>
      </c>
      <c r="J74" s="3">
        <v>1536.5</v>
      </c>
      <c r="K74" s="3"/>
      <c r="L74" s="3">
        <v>1</v>
      </c>
      <c r="M74" s="3">
        <v>1</v>
      </c>
      <c r="O74" s="3" t="str">
        <f t="shared" si="2"/>
        <v/>
      </c>
      <c r="P74" s="3" t="s">
        <v>24</v>
      </c>
      <c r="Q74" s="3" t="s">
        <v>25</v>
      </c>
      <c r="R74" s="3">
        <v>0</v>
      </c>
      <c r="S74" s="3">
        <v>0</v>
      </c>
    </row>
    <row r="75" spans="1:19">
      <c r="A75" s="3" t="s">
        <v>171</v>
      </c>
      <c r="B75" s="22"/>
      <c r="C75" s="3">
        <v>125</v>
      </c>
      <c r="D75" s="37" t="s">
        <v>30</v>
      </c>
      <c r="E75" s="6">
        <v>1.2221819042923299E-9</v>
      </c>
      <c r="F75" s="23">
        <v>15.746146704580701</v>
      </c>
      <c r="G75" s="23">
        <v>714.82864898301204</v>
      </c>
      <c r="H75" s="3">
        <v>64</v>
      </c>
      <c r="I75" s="23">
        <v>11255.7967755237</v>
      </c>
      <c r="J75" s="3">
        <v>1291.75</v>
      </c>
      <c r="K75" s="3"/>
      <c r="L75" s="3">
        <v>0</v>
      </c>
      <c r="M75" s="3">
        <v>1</v>
      </c>
      <c r="N75" s="7">
        <v>1</v>
      </c>
      <c r="O75" s="3">
        <f t="shared" si="2"/>
        <v>1</v>
      </c>
      <c r="P75" s="3" t="s">
        <v>20</v>
      </c>
      <c r="Q75" s="3" t="s">
        <v>35</v>
      </c>
      <c r="R75" s="3">
        <v>1</v>
      </c>
      <c r="S75" s="3">
        <v>1</v>
      </c>
    </row>
    <row r="76" spans="1:19">
      <c r="A76" s="3" t="s">
        <v>172</v>
      </c>
      <c r="B76" s="22"/>
      <c r="C76" s="3">
        <v>68</v>
      </c>
      <c r="D76" s="38" t="s">
        <v>173</v>
      </c>
      <c r="E76" s="6">
        <v>7.2971915133491802E-5</v>
      </c>
      <c r="F76" s="23">
        <v>4.5545340953377202</v>
      </c>
      <c r="G76" s="23">
        <v>3161.3685495104701</v>
      </c>
      <c r="H76" s="3">
        <v>155</v>
      </c>
      <c r="I76" s="23">
        <v>14398.560846673799</v>
      </c>
      <c r="J76" s="3">
        <v>898</v>
      </c>
      <c r="K76" s="3"/>
      <c r="L76" s="3">
        <v>1</v>
      </c>
      <c r="M76" s="3">
        <v>1</v>
      </c>
      <c r="O76" s="3" t="str">
        <f t="shared" si="2"/>
        <v/>
      </c>
      <c r="P76" s="3" t="s">
        <v>24</v>
      </c>
      <c r="Q76" s="3" t="s">
        <v>25</v>
      </c>
      <c r="R76" s="3">
        <v>0</v>
      </c>
      <c r="S76" s="3">
        <v>0</v>
      </c>
    </row>
    <row r="77" spans="1:19">
      <c r="A77" s="3" t="s">
        <v>174</v>
      </c>
      <c r="B77" s="22"/>
      <c r="C77" s="3">
        <v>155</v>
      </c>
      <c r="D77" s="2" t="s">
        <v>175</v>
      </c>
      <c r="E77" s="6">
        <v>6.1875717440618497E-4</v>
      </c>
      <c r="F77" s="23">
        <v>3.83044552188026</v>
      </c>
      <c r="G77" s="23">
        <v>360.85100068854001</v>
      </c>
      <c r="H77" s="3">
        <v>40</v>
      </c>
      <c r="I77" s="23">
        <v>1382.22009965343</v>
      </c>
      <c r="J77" s="3">
        <v>195</v>
      </c>
      <c r="K77" s="3"/>
      <c r="L77" s="3">
        <v>1</v>
      </c>
      <c r="O77" s="3" t="str">
        <f t="shared" si="2"/>
        <v/>
      </c>
      <c r="P77" s="3" t="s">
        <v>24</v>
      </c>
      <c r="Q77" s="3" t="s">
        <v>31</v>
      </c>
      <c r="R77" s="3">
        <v>1</v>
      </c>
      <c r="S77" s="3">
        <v>0</v>
      </c>
    </row>
    <row r="78" spans="1:19">
      <c r="A78" s="3" t="s">
        <v>176</v>
      </c>
      <c r="B78" s="22"/>
      <c r="C78" s="3">
        <v>70</v>
      </c>
      <c r="D78" s="37" t="s">
        <v>177</v>
      </c>
      <c r="E78" s="6">
        <v>9.7032027334400194E-6</v>
      </c>
      <c r="F78" s="23">
        <v>6.9312064721522297</v>
      </c>
      <c r="G78" s="23">
        <v>416.24925290692101</v>
      </c>
      <c r="H78" s="3">
        <v>21</v>
      </c>
      <c r="I78" s="23">
        <v>2885.1095157769801</v>
      </c>
      <c r="J78" s="3">
        <v>186.75</v>
      </c>
      <c r="K78" s="3"/>
      <c r="L78" s="3">
        <v>1</v>
      </c>
      <c r="M78" s="3">
        <v>1</v>
      </c>
      <c r="O78" s="3" t="str">
        <f t="shared" si="2"/>
        <v/>
      </c>
      <c r="P78" s="3" t="s">
        <v>24</v>
      </c>
      <c r="Q78" s="3" t="s">
        <v>31</v>
      </c>
      <c r="R78" s="3">
        <v>0</v>
      </c>
      <c r="S78" s="3">
        <v>0</v>
      </c>
    </row>
    <row r="79" spans="1:19">
      <c r="A79" s="3" t="s">
        <v>178</v>
      </c>
      <c r="B79" s="22"/>
      <c r="C79" s="3">
        <v>378</v>
      </c>
      <c r="D79" s="2" t="s">
        <v>30</v>
      </c>
      <c r="E79" s="6">
        <v>7.1143248147785597E-4</v>
      </c>
      <c r="F79" s="23">
        <v>3.8620942484396101</v>
      </c>
      <c r="G79" s="23">
        <v>137.38997202996401</v>
      </c>
      <c r="H79" s="3">
        <v>37</v>
      </c>
      <c r="I79" s="23">
        <v>530.61302077020298</v>
      </c>
      <c r="J79" s="3">
        <v>183</v>
      </c>
      <c r="K79" s="3"/>
      <c r="L79" s="3">
        <v>1</v>
      </c>
      <c r="O79" s="3" t="str">
        <f t="shared" si="2"/>
        <v/>
      </c>
      <c r="P79" s="3" t="s">
        <v>24</v>
      </c>
      <c r="Q79" s="3" t="s">
        <v>31</v>
      </c>
      <c r="R79" s="3">
        <v>0</v>
      </c>
      <c r="S79" s="3">
        <v>0</v>
      </c>
    </row>
    <row r="80" spans="1:19">
      <c r="A80" s="3" t="s">
        <v>179</v>
      </c>
      <c r="B80" s="22"/>
      <c r="C80" s="3">
        <v>318</v>
      </c>
      <c r="D80" s="2" t="s">
        <v>180</v>
      </c>
      <c r="E80" s="6">
        <v>5.7285906668213297E-5</v>
      </c>
      <c r="F80" s="23">
        <v>5.1011999197045697</v>
      </c>
      <c r="G80" s="23">
        <v>189.701294092377</v>
      </c>
      <c r="H80" s="3">
        <v>43</v>
      </c>
      <c r="I80" s="23">
        <v>967.70422619188798</v>
      </c>
      <c r="J80" s="3">
        <v>278.25</v>
      </c>
      <c r="K80" s="3"/>
      <c r="L80" s="3">
        <v>0</v>
      </c>
      <c r="O80" s="3" t="str">
        <f t="shared" si="2"/>
        <v/>
      </c>
      <c r="P80" s="3" t="s">
        <v>24</v>
      </c>
      <c r="Q80" s="3" t="s">
        <v>25</v>
      </c>
      <c r="R80" s="3">
        <v>0</v>
      </c>
      <c r="S80" s="3">
        <v>0</v>
      </c>
    </row>
    <row r="81" spans="1:19">
      <c r="A81" s="3" t="s">
        <v>181</v>
      </c>
      <c r="B81" s="22"/>
      <c r="C81" s="3">
        <v>400</v>
      </c>
      <c r="D81" s="2" t="s">
        <v>182</v>
      </c>
      <c r="E81" s="6">
        <v>3.54712139036504E-7</v>
      </c>
      <c r="F81" s="23">
        <v>8.3722521382383697</v>
      </c>
      <c r="G81" s="23">
        <v>315.85711032837298</v>
      </c>
      <c r="H81" s="3">
        <v>90</v>
      </c>
      <c r="I81" s="23">
        <v>2644.43536732452</v>
      </c>
      <c r="J81" s="3">
        <v>956</v>
      </c>
      <c r="K81" s="3"/>
      <c r="L81" s="3">
        <v>0</v>
      </c>
      <c r="M81" s="3">
        <v>1</v>
      </c>
      <c r="O81" s="3" t="str">
        <f t="shared" si="2"/>
        <v/>
      </c>
      <c r="P81" s="3" t="s">
        <v>24</v>
      </c>
      <c r="Q81" s="3" t="s">
        <v>25</v>
      </c>
      <c r="R81" s="3">
        <v>0</v>
      </c>
      <c r="S81" s="3">
        <v>0</v>
      </c>
    </row>
    <row r="82" spans="1:19" ht="41">
      <c r="A82" s="3" t="s">
        <v>183</v>
      </c>
      <c r="B82" s="22"/>
      <c r="C82" s="3">
        <v>597</v>
      </c>
      <c r="D82" s="39" t="s">
        <v>184</v>
      </c>
      <c r="E82" s="6">
        <v>3.54712139036504E-7</v>
      </c>
      <c r="F82" s="23">
        <v>7.9495394423716403</v>
      </c>
      <c r="G82" s="23">
        <v>1193.16167836363</v>
      </c>
      <c r="H82" s="3">
        <v>507</v>
      </c>
      <c r="I82" s="23">
        <v>9485.0858232780192</v>
      </c>
      <c r="J82" s="3">
        <v>5158.5</v>
      </c>
      <c r="K82" s="3"/>
      <c r="L82" s="3">
        <v>1</v>
      </c>
      <c r="M82" s="3">
        <v>1</v>
      </c>
      <c r="O82" s="3" t="str">
        <f t="shared" si="2"/>
        <v/>
      </c>
      <c r="P82" s="3" t="s">
        <v>24</v>
      </c>
      <c r="Q82" s="3" t="s">
        <v>35</v>
      </c>
      <c r="R82" s="3">
        <v>0</v>
      </c>
      <c r="S82" s="3">
        <v>0</v>
      </c>
    </row>
    <row r="83" spans="1:19" ht="28">
      <c r="A83" s="3" t="s">
        <v>185</v>
      </c>
      <c r="B83" s="22"/>
      <c r="C83" s="3">
        <v>325</v>
      </c>
      <c r="D83" s="39" t="s">
        <v>186</v>
      </c>
      <c r="E83" s="6">
        <v>1.48324951611923E-9</v>
      </c>
      <c r="F83" s="23">
        <v>16.438974887396601</v>
      </c>
      <c r="G83" s="23">
        <v>155.40944937629101</v>
      </c>
      <c r="H83" s="3">
        <v>36</v>
      </c>
      <c r="I83" s="23">
        <v>2554.7720355609799</v>
      </c>
      <c r="J83" s="3">
        <v>757.25</v>
      </c>
      <c r="K83" s="3"/>
      <c r="L83" s="3">
        <v>0</v>
      </c>
      <c r="M83" s="3">
        <v>1</v>
      </c>
      <c r="O83" s="3" t="str">
        <f t="shared" si="2"/>
        <v/>
      </c>
      <c r="P83" s="3" t="s">
        <v>24</v>
      </c>
      <c r="Q83" s="3" t="s">
        <v>35</v>
      </c>
      <c r="R83" s="3">
        <v>0</v>
      </c>
      <c r="S83" s="3">
        <v>7</v>
      </c>
    </row>
    <row r="84" spans="1:19" ht="41">
      <c r="A84" s="3" t="s">
        <v>187</v>
      </c>
      <c r="B84" s="22"/>
      <c r="C84" s="3">
        <v>213</v>
      </c>
      <c r="D84" s="2" t="s">
        <v>188</v>
      </c>
      <c r="E84" s="6">
        <v>1.4497189203739501E-7</v>
      </c>
      <c r="F84" s="23">
        <v>10.231239669627501</v>
      </c>
      <c r="G84" s="23">
        <v>217.01646630194</v>
      </c>
      <c r="H84" s="3">
        <v>33</v>
      </c>
      <c r="I84" s="23">
        <v>2220.34747899079</v>
      </c>
      <c r="J84" s="3">
        <v>431.5</v>
      </c>
      <c r="K84" s="3"/>
      <c r="L84" s="3">
        <v>0</v>
      </c>
      <c r="O84" s="3" t="str">
        <f t="shared" si="2"/>
        <v/>
      </c>
      <c r="P84" s="3" t="s">
        <v>24</v>
      </c>
      <c r="Q84" s="3" t="s">
        <v>25</v>
      </c>
      <c r="R84" s="3">
        <v>0</v>
      </c>
      <c r="S84" s="3">
        <v>0</v>
      </c>
    </row>
    <row r="85" spans="1:19" ht="41">
      <c r="A85" s="3" t="s">
        <v>189</v>
      </c>
      <c r="B85" s="22"/>
      <c r="C85" s="3">
        <v>549</v>
      </c>
      <c r="D85" s="2" t="s">
        <v>190</v>
      </c>
      <c r="E85" s="6">
        <v>7.7872151194797995E-7</v>
      </c>
      <c r="F85" s="23">
        <v>7.8328483314108803</v>
      </c>
      <c r="G85" s="23">
        <v>179.11331488722101</v>
      </c>
      <c r="H85" s="3">
        <v>70</v>
      </c>
      <c r="I85" s="23">
        <v>1402.9674296478399</v>
      </c>
      <c r="J85" s="3">
        <v>699.75</v>
      </c>
      <c r="K85" s="3"/>
      <c r="L85" s="3">
        <v>0</v>
      </c>
      <c r="O85" s="3" t="str">
        <f t="shared" si="2"/>
        <v/>
      </c>
      <c r="P85" s="3" t="s">
        <v>24</v>
      </c>
      <c r="Q85" s="3" t="s">
        <v>31</v>
      </c>
      <c r="R85" s="3">
        <v>0</v>
      </c>
      <c r="S85" s="3">
        <v>0</v>
      </c>
    </row>
    <row r="86" spans="1:19">
      <c r="A86" s="3" t="s">
        <v>191</v>
      </c>
      <c r="B86" s="22"/>
      <c r="C86" s="3">
        <v>47</v>
      </c>
      <c r="D86" s="2" t="s">
        <v>30</v>
      </c>
      <c r="E86" s="6">
        <v>7.70539808164927E-4</v>
      </c>
      <c r="F86" s="23">
        <v>6.4192045841700498</v>
      </c>
      <c r="G86" s="23">
        <v>146.59571902971899</v>
      </c>
      <c r="H86" s="3">
        <v>5</v>
      </c>
      <c r="I86" s="23">
        <v>941.02791161527705</v>
      </c>
      <c r="J86" s="3">
        <v>40</v>
      </c>
      <c r="K86" s="3"/>
      <c r="L86" s="3">
        <v>0</v>
      </c>
      <c r="N86" s="7">
        <v>1</v>
      </c>
      <c r="O86" s="3" t="str">
        <f t="shared" si="2"/>
        <v/>
      </c>
      <c r="P86" s="3" t="s">
        <v>24</v>
      </c>
      <c r="Q86" s="3" t="s">
        <v>31</v>
      </c>
      <c r="R86" s="3">
        <v>1</v>
      </c>
      <c r="S86" s="3">
        <v>0</v>
      </c>
    </row>
    <row r="87" spans="1:19">
      <c r="A87" s="3" t="s">
        <v>192</v>
      </c>
      <c r="B87" s="22"/>
      <c r="C87" s="3">
        <v>45</v>
      </c>
      <c r="D87" s="2" t="s">
        <v>30</v>
      </c>
      <c r="E87" s="6">
        <v>1.01161091791672E-4</v>
      </c>
      <c r="F87" s="23">
        <v>6.9254180238353102</v>
      </c>
      <c r="G87" s="23">
        <v>275.34500269929902</v>
      </c>
      <c r="H87" s="3">
        <v>9</v>
      </c>
      <c r="I87" s="23">
        <v>1906.8792444667099</v>
      </c>
      <c r="J87" s="3">
        <v>80.25</v>
      </c>
      <c r="K87" s="3"/>
      <c r="L87" s="3">
        <v>0</v>
      </c>
      <c r="N87" s="7">
        <v>1</v>
      </c>
      <c r="O87" s="3" t="str">
        <f t="shared" si="2"/>
        <v/>
      </c>
      <c r="P87" s="3" t="s">
        <v>24</v>
      </c>
      <c r="Q87" s="3" t="s">
        <v>31</v>
      </c>
      <c r="R87" s="3">
        <v>0</v>
      </c>
      <c r="S87" s="3">
        <v>0</v>
      </c>
    </row>
    <row r="88" spans="1:19">
      <c r="A88" s="3" t="s">
        <v>193</v>
      </c>
      <c r="B88" s="22"/>
      <c r="C88" s="3">
        <v>208</v>
      </c>
      <c r="D88" s="2" t="s">
        <v>30</v>
      </c>
      <c r="E88" s="6">
        <v>5.1256535489218497E-5</v>
      </c>
      <c r="F88" s="23">
        <v>4.9860112036414304</v>
      </c>
      <c r="G88" s="23">
        <v>404.014995986212</v>
      </c>
      <c r="H88" s="3">
        <v>60</v>
      </c>
      <c r="I88" s="23">
        <v>2014.4232964263999</v>
      </c>
      <c r="J88" s="3">
        <v>382.5</v>
      </c>
      <c r="K88" s="3"/>
      <c r="L88" s="3">
        <v>0</v>
      </c>
      <c r="O88" s="3" t="str">
        <f t="shared" si="2"/>
        <v/>
      </c>
      <c r="P88" s="3" t="s">
        <v>24</v>
      </c>
      <c r="Q88" s="3" t="s">
        <v>25</v>
      </c>
      <c r="R88" s="3">
        <v>0</v>
      </c>
      <c r="S88" s="3">
        <v>0</v>
      </c>
    </row>
    <row r="89" spans="1:19">
      <c r="A89" s="3" t="s">
        <v>194</v>
      </c>
      <c r="B89" s="22"/>
      <c r="C89" s="3">
        <v>238</v>
      </c>
      <c r="D89" s="37" t="s">
        <v>30</v>
      </c>
      <c r="E89" s="6">
        <v>8.7132045614922598E-6</v>
      </c>
      <c r="F89" s="23">
        <v>5.9953559293873804</v>
      </c>
      <c r="G89" s="23">
        <v>494.62254320320397</v>
      </c>
      <c r="H89" s="3">
        <v>84</v>
      </c>
      <c r="I89" s="23">
        <v>2965.4381972019901</v>
      </c>
      <c r="J89" s="3">
        <v>638.25</v>
      </c>
      <c r="K89" s="3"/>
      <c r="L89" s="3">
        <v>1</v>
      </c>
      <c r="M89" s="3">
        <v>1</v>
      </c>
      <c r="O89" s="3" t="str">
        <f t="shared" si="2"/>
        <v/>
      </c>
      <c r="P89" s="3" t="s">
        <v>20</v>
      </c>
      <c r="Q89" s="3" t="s">
        <v>31</v>
      </c>
      <c r="R89" s="3">
        <v>1</v>
      </c>
      <c r="S89" s="3">
        <v>0</v>
      </c>
    </row>
    <row r="90" spans="1:19">
      <c r="A90" s="3" t="s">
        <v>195</v>
      </c>
      <c r="B90" s="22"/>
      <c r="C90" s="3">
        <v>212</v>
      </c>
      <c r="D90" s="2" t="s">
        <v>196</v>
      </c>
      <c r="E90" s="6">
        <v>4.4920257320934598E-4</v>
      </c>
      <c r="F90" s="23">
        <v>4.3454821852359302</v>
      </c>
      <c r="G90" s="23">
        <v>151.964012966019</v>
      </c>
      <c r="H90" s="3">
        <v>23</v>
      </c>
      <c r="I90" s="23">
        <v>660.35691114079702</v>
      </c>
      <c r="J90" s="3">
        <v>128</v>
      </c>
      <c r="K90" s="3"/>
      <c r="L90" s="3">
        <v>1</v>
      </c>
      <c r="O90" s="3" t="str">
        <f t="shared" si="2"/>
        <v/>
      </c>
      <c r="P90" s="3" t="s">
        <v>20</v>
      </c>
      <c r="Q90" s="3" t="s">
        <v>35</v>
      </c>
      <c r="R90" s="3">
        <v>0</v>
      </c>
      <c r="S90" s="3">
        <v>6</v>
      </c>
    </row>
    <row r="91" spans="1:19" ht="28">
      <c r="A91" s="3" t="s">
        <v>197</v>
      </c>
      <c r="B91" s="22"/>
      <c r="C91" s="3">
        <v>1054</v>
      </c>
      <c r="D91" s="2" t="s">
        <v>85</v>
      </c>
      <c r="E91" s="6">
        <v>1.3402211876595999E-7</v>
      </c>
      <c r="F91" s="23">
        <v>9.3310351414599904</v>
      </c>
      <c r="G91" s="23">
        <v>120.055640987372</v>
      </c>
      <c r="H91" s="3">
        <v>90</v>
      </c>
      <c r="I91" s="23">
        <v>1120.24340498367</v>
      </c>
      <c r="J91" s="3">
        <v>1092.5</v>
      </c>
      <c r="K91" s="3"/>
      <c r="L91" s="3">
        <v>1</v>
      </c>
      <c r="O91" s="3" t="str">
        <f t="shared" si="2"/>
        <v/>
      </c>
      <c r="P91" s="3" t="s">
        <v>20</v>
      </c>
      <c r="Q91" s="3" t="s">
        <v>35</v>
      </c>
      <c r="R91" s="3">
        <v>0</v>
      </c>
      <c r="S91" s="3">
        <v>12</v>
      </c>
    </row>
    <row r="92" spans="1:19">
      <c r="A92" s="3" t="s">
        <v>198</v>
      </c>
      <c r="B92" s="22"/>
      <c r="C92" s="3">
        <v>393</v>
      </c>
      <c r="D92" s="2" t="s">
        <v>87</v>
      </c>
      <c r="E92" s="6">
        <v>1.9278456457481799E-7</v>
      </c>
      <c r="F92" s="23">
        <v>9.5530251803115096</v>
      </c>
      <c r="G92" s="23">
        <v>167.878143213729</v>
      </c>
      <c r="H92" s="3">
        <v>47</v>
      </c>
      <c r="I92" s="23">
        <v>1603.7441293447</v>
      </c>
      <c r="J92" s="3">
        <v>580.5</v>
      </c>
      <c r="K92" s="3"/>
      <c r="L92" s="3">
        <v>1</v>
      </c>
      <c r="O92" s="3" t="str">
        <f t="shared" si="2"/>
        <v/>
      </c>
      <c r="P92" s="3" t="s">
        <v>20</v>
      </c>
      <c r="Q92" s="3" t="s">
        <v>28</v>
      </c>
      <c r="R92" s="3">
        <v>0</v>
      </c>
      <c r="S92" s="3">
        <v>1</v>
      </c>
    </row>
    <row r="93" spans="1:19" ht="28">
      <c r="A93" s="24" t="s">
        <v>199</v>
      </c>
      <c r="B93" s="25"/>
      <c r="C93" s="24">
        <v>536</v>
      </c>
      <c r="D93" s="26" t="s">
        <v>89</v>
      </c>
      <c r="E93" s="27">
        <v>4.6113651697701697E-8</v>
      </c>
      <c r="F93" s="28">
        <v>11.2231474443112</v>
      </c>
      <c r="G93" s="28">
        <v>104.82822366371001</v>
      </c>
      <c r="H93" s="24">
        <v>40</v>
      </c>
      <c r="I93" s="28">
        <v>1176.5026105030399</v>
      </c>
      <c r="J93" s="24">
        <v>581.5</v>
      </c>
      <c r="K93" s="24"/>
      <c r="L93" s="24">
        <v>1</v>
      </c>
      <c r="M93" s="24"/>
      <c r="N93" s="29"/>
      <c r="O93" s="3" t="str">
        <f t="shared" si="2"/>
        <v/>
      </c>
      <c r="P93" s="24" t="s">
        <v>24</v>
      </c>
      <c r="Q93" s="24" t="s">
        <v>90</v>
      </c>
      <c r="R93" s="24">
        <v>1</v>
      </c>
      <c r="S93" s="24">
        <v>0</v>
      </c>
    </row>
    <row r="94" spans="1:19">
      <c r="A94" s="3" t="s">
        <v>200</v>
      </c>
      <c r="B94" s="22"/>
      <c r="C94" s="3">
        <v>123</v>
      </c>
      <c r="D94" s="37" t="s">
        <v>30</v>
      </c>
      <c r="E94" s="6">
        <v>3.6499536965754802E-4</v>
      </c>
      <c r="F94" s="23">
        <v>3.97910107659429</v>
      </c>
      <c r="G94" s="23">
        <v>749.05683530024305</v>
      </c>
      <c r="H94" s="3">
        <v>66</v>
      </c>
      <c r="I94" s="23">
        <v>2980.5728597735101</v>
      </c>
      <c r="J94" s="3">
        <v>333</v>
      </c>
      <c r="K94" s="3"/>
      <c r="L94" s="3">
        <v>1</v>
      </c>
      <c r="M94" s="3">
        <v>1</v>
      </c>
      <c r="N94" s="7">
        <v>1</v>
      </c>
      <c r="O94" s="3" t="str">
        <f t="shared" si="2"/>
        <v/>
      </c>
      <c r="P94" s="3" t="s">
        <v>20</v>
      </c>
      <c r="Q94" s="3" t="s">
        <v>31</v>
      </c>
      <c r="R94" s="3">
        <v>1</v>
      </c>
      <c r="S94" s="3">
        <v>0</v>
      </c>
    </row>
    <row r="95" spans="1:19">
      <c r="A95" s="3" t="s">
        <v>201</v>
      </c>
      <c r="B95" s="22"/>
      <c r="C95" s="3">
        <v>161</v>
      </c>
      <c r="D95" s="2" t="s">
        <v>30</v>
      </c>
      <c r="E95" s="6">
        <v>1.3787409342833499E-4</v>
      </c>
      <c r="F95" s="23">
        <v>5.5518493554631396</v>
      </c>
      <c r="G95" s="23">
        <v>130.30730580419501</v>
      </c>
      <c r="H95" s="3">
        <v>15</v>
      </c>
      <c r="I95" s="23">
        <v>723.44653174115899</v>
      </c>
      <c r="J95" s="3">
        <v>108.25</v>
      </c>
      <c r="K95" s="3"/>
      <c r="L95" s="3">
        <v>0</v>
      </c>
      <c r="O95" s="3" t="str">
        <f t="shared" si="2"/>
        <v/>
      </c>
      <c r="P95" s="3" t="s">
        <v>20</v>
      </c>
      <c r="Q95" s="3" t="s">
        <v>31</v>
      </c>
      <c r="R95" s="3">
        <v>1</v>
      </c>
      <c r="S95" s="3">
        <v>0</v>
      </c>
    </row>
    <row r="96" spans="1:19">
      <c r="A96" s="3" t="s">
        <v>202</v>
      </c>
      <c r="B96" s="22"/>
      <c r="C96" s="3">
        <v>797</v>
      </c>
      <c r="D96" s="37" t="s">
        <v>30</v>
      </c>
      <c r="E96" s="6">
        <v>3.0891368094479001E-7</v>
      </c>
      <c r="F96" s="23">
        <v>8.1830408977891107</v>
      </c>
      <c r="G96" s="23">
        <v>454.99784071780499</v>
      </c>
      <c r="H96" s="3">
        <v>258</v>
      </c>
      <c r="I96" s="23">
        <v>3723.2659389995301</v>
      </c>
      <c r="J96" s="3">
        <v>2703.5</v>
      </c>
      <c r="K96" s="3"/>
      <c r="L96" s="3">
        <v>1</v>
      </c>
      <c r="M96" s="3">
        <v>1</v>
      </c>
      <c r="O96" s="3" t="str">
        <f t="shared" si="2"/>
        <v/>
      </c>
      <c r="P96" s="3" t="s">
        <v>24</v>
      </c>
      <c r="Q96" s="3" t="s">
        <v>28</v>
      </c>
      <c r="R96" s="3">
        <v>0</v>
      </c>
      <c r="S96" s="3">
        <v>0</v>
      </c>
    </row>
    <row r="97" spans="1:19" ht="28">
      <c r="A97" s="3" t="s">
        <v>203</v>
      </c>
      <c r="B97" s="22"/>
      <c r="C97" s="3">
        <v>213</v>
      </c>
      <c r="D97" s="2" t="s">
        <v>204</v>
      </c>
      <c r="E97" s="6">
        <v>8.6562720070147497E-4</v>
      </c>
      <c r="F97" s="23">
        <v>3.65806449290125</v>
      </c>
      <c r="G97" s="23">
        <v>289.35528840258598</v>
      </c>
      <c r="H97" s="3">
        <v>44</v>
      </c>
      <c r="I97" s="23">
        <v>1058.4803063387001</v>
      </c>
      <c r="J97" s="3">
        <v>206.75</v>
      </c>
      <c r="K97" s="3"/>
      <c r="L97" s="3">
        <v>1</v>
      </c>
      <c r="O97" s="3" t="str">
        <f t="shared" si="2"/>
        <v/>
      </c>
      <c r="P97" s="3" t="s">
        <v>24</v>
      </c>
      <c r="Q97" s="3" t="s">
        <v>31</v>
      </c>
      <c r="R97" s="3">
        <v>0</v>
      </c>
      <c r="S97" s="3">
        <v>0</v>
      </c>
    </row>
    <row r="98" spans="1:19" ht="28">
      <c r="A98" s="24" t="s">
        <v>205</v>
      </c>
      <c r="B98" s="25"/>
      <c r="C98" s="24">
        <v>507</v>
      </c>
      <c r="D98" s="26" t="s">
        <v>206</v>
      </c>
      <c r="E98" s="27">
        <v>6.3782377608887399E-6</v>
      </c>
      <c r="F98" s="28">
        <v>6.4483390827596399</v>
      </c>
      <c r="G98" s="28">
        <v>141.28595282864299</v>
      </c>
      <c r="H98" s="24">
        <v>51</v>
      </c>
      <c r="I98" s="28">
        <v>911.05973146987299</v>
      </c>
      <c r="J98" s="24">
        <v>426.25</v>
      </c>
      <c r="K98" s="24"/>
      <c r="L98" s="24">
        <v>1</v>
      </c>
      <c r="M98" s="24"/>
      <c r="N98" s="29"/>
      <c r="O98" s="24" t="str">
        <f t="shared" si="2"/>
        <v/>
      </c>
      <c r="P98" s="24" t="s">
        <v>24</v>
      </c>
      <c r="Q98" s="24" t="s">
        <v>25</v>
      </c>
      <c r="R98" s="24">
        <v>0</v>
      </c>
      <c r="S98" s="24">
        <v>0</v>
      </c>
    </row>
    <row r="99" spans="1:19">
      <c r="A99" s="3" t="s">
        <v>207</v>
      </c>
      <c r="B99" s="22" t="s">
        <v>208</v>
      </c>
      <c r="C99" s="3">
        <v>420</v>
      </c>
      <c r="D99" s="2" t="s">
        <v>209</v>
      </c>
      <c r="E99" s="6">
        <v>5.0980428744718497E-7</v>
      </c>
      <c r="F99" s="23">
        <v>8.1904143827589593</v>
      </c>
      <c r="G99" s="23">
        <v>247.36721804919901</v>
      </c>
      <c r="H99" s="3">
        <v>74</v>
      </c>
      <c r="I99" s="23">
        <v>2026.0400205332301</v>
      </c>
      <c r="J99" s="3">
        <v>777.75</v>
      </c>
      <c r="K99" s="3"/>
      <c r="L99" s="3">
        <v>1</v>
      </c>
      <c r="O99" s="3" t="str">
        <f t="shared" si="2"/>
        <v/>
      </c>
      <c r="P99" s="3" t="s">
        <v>24</v>
      </c>
      <c r="Q99" s="3" t="s">
        <v>25</v>
      </c>
      <c r="R99" s="3">
        <v>0</v>
      </c>
      <c r="S99" s="3">
        <v>0</v>
      </c>
    </row>
    <row r="100" spans="1:19">
      <c r="A100" s="3" t="s">
        <v>210</v>
      </c>
      <c r="B100" s="22"/>
      <c r="C100" s="3">
        <v>213</v>
      </c>
      <c r="D100" s="2" t="s">
        <v>211</v>
      </c>
      <c r="E100" s="6">
        <v>1.43500425334208E-4</v>
      </c>
      <c r="F100" s="23">
        <v>4.3153805219555004</v>
      </c>
      <c r="G100" s="23">
        <v>631.32062924200602</v>
      </c>
      <c r="H100" s="3">
        <v>96</v>
      </c>
      <c r="I100" s="23">
        <v>2724.3887465396401</v>
      </c>
      <c r="J100" s="3">
        <v>526.25</v>
      </c>
      <c r="K100" s="3"/>
      <c r="L100" s="3">
        <v>1</v>
      </c>
      <c r="M100" s="3">
        <v>1</v>
      </c>
      <c r="O100" s="3" t="str">
        <f t="shared" si="2"/>
        <v/>
      </c>
      <c r="P100" s="3" t="s">
        <v>24</v>
      </c>
      <c r="Q100" s="3" t="s">
        <v>135</v>
      </c>
      <c r="R100" s="3">
        <v>0</v>
      </c>
      <c r="S100" s="3">
        <v>0</v>
      </c>
    </row>
    <row r="101" spans="1:19">
      <c r="A101" s="3" t="s">
        <v>212</v>
      </c>
      <c r="B101" s="22"/>
      <c r="C101" s="3">
        <v>176</v>
      </c>
      <c r="D101" s="37" t="s">
        <v>30</v>
      </c>
      <c r="E101" s="6">
        <v>1.3050503730594999E-6</v>
      </c>
      <c r="F101" s="23">
        <v>6.9186959950936204</v>
      </c>
      <c r="G101" s="23">
        <v>3991.3790347345898</v>
      </c>
      <c r="H101" s="3">
        <v>502</v>
      </c>
      <c r="I101" s="23">
        <v>27615.138142518801</v>
      </c>
      <c r="J101" s="3">
        <v>4401.5</v>
      </c>
      <c r="K101" s="3"/>
      <c r="L101" s="3">
        <v>1</v>
      </c>
      <c r="M101" s="3">
        <v>1</v>
      </c>
      <c r="O101" s="3" t="str">
        <f t="shared" si="2"/>
        <v/>
      </c>
      <c r="P101" s="3" t="s">
        <v>24</v>
      </c>
      <c r="Q101" s="3" t="s">
        <v>31</v>
      </c>
      <c r="R101" s="3">
        <v>1</v>
      </c>
      <c r="S101" s="3">
        <v>0</v>
      </c>
    </row>
    <row r="102" spans="1:19">
      <c r="A102" s="3" t="s">
        <v>213</v>
      </c>
      <c r="B102" s="22" t="s">
        <v>214</v>
      </c>
      <c r="C102" s="3">
        <v>247</v>
      </c>
      <c r="D102" s="2" t="s">
        <v>215</v>
      </c>
      <c r="E102" s="6">
        <v>3.2260565411094598E-5</v>
      </c>
      <c r="F102" s="23">
        <v>5.20063916630333</v>
      </c>
      <c r="G102" s="23">
        <v>408.57645561831401</v>
      </c>
      <c r="H102" s="3">
        <v>72</v>
      </c>
      <c r="I102" s="23">
        <v>2124.858717518</v>
      </c>
      <c r="J102" s="3">
        <v>482.75</v>
      </c>
      <c r="K102" s="3"/>
      <c r="L102" s="3">
        <v>1</v>
      </c>
      <c r="O102" s="3" t="str">
        <f t="shared" si="2"/>
        <v/>
      </c>
      <c r="P102" s="3" t="s">
        <v>24</v>
      </c>
      <c r="Q102" s="3" t="s">
        <v>25</v>
      </c>
      <c r="R102" s="3">
        <v>0</v>
      </c>
      <c r="S102" s="3">
        <v>0</v>
      </c>
    </row>
    <row r="103" spans="1:19">
      <c r="A103" s="19" t="s">
        <v>216</v>
      </c>
      <c r="B103" s="30" t="s">
        <v>217</v>
      </c>
      <c r="C103" s="19">
        <v>447</v>
      </c>
      <c r="D103" s="16" t="s">
        <v>218</v>
      </c>
      <c r="E103" s="31">
        <v>2.18603319003716E-6</v>
      </c>
      <c r="F103" s="32">
        <v>6.8311452411921803</v>
      </c>
      <c r="G103" s="32">
        <v>345.547051998624</v>
      </c>
      <c r="H103" s="19">
        <v>110</v>
      </c>
      <c r="I103" s="32">
        <v>2360.4820998683899</v>
      </c>
      <c r="J103" s="19">
        <v>955.75</v>
      </c>
      <c r="K103" s="19"/>
      <c r="L103" s="19">
        <v>1</v>
      </c>
      <c r="M103" s="19"/>
      <c r="N103" s="33"/>
      <c r="O103" s="19" t="str">
        <f t="shared" si="2"/>
        <v/>
      </c>
      <c r="P103" s="19" t="s">
        <v>24</v>
      </c>
      <c r="Q103" s="19" t="s">
        <v>25</v>
      </c>
      <c r="R103" s="19">
        <v>0</v>
      </c>
      <c r="S103" s="19">
        <v>0</v>
      </c>
    </row>
    <row r="104" spans="1:19">
      <c r="A104" s="24"/>
      <c r="B104" s="25"/>
      <c r="C104" s="24"/>
      <c r="D104" s="26"/>
      <c r="E104" s="27"/>
      <c r="F104" s="28"/>
      <c r="G104" s="28"/>
      <c r="H104" s="24"/>
      <c r="I104" s="28"/>
      <c r="J104" s="24"/>
      <c r="K104" s="24"/>
      <c r="L104" s="24"/>
      <c r="M104" s="24"/>
      <c r="N104" s="29"/>
      <c r="O104" s="24"/>
      <c r="P104" s="24"/>
      <c r="Q104" s="24"/>
      <c r="R104" s="24"/>
      <c r="S104" s="24"/>
    </row>
    <row r="105" spans="1:19">
      <c r="A105" s="24"/>
      <c r="B105" s="25"/>
      <c r="C105" s="24"/>
      <c r="D105" s="26"/>
      <c r="E105" s="27"/>
      <c r="F105" s="28"/>
      <c r="G105" s="28"/>
      <c r="H105" s="24"/>
      <c r="I105" s="28"/>
      <c r="J105" s="24"/>
      <c r="K105" s="24"/>
      <c r="L105" s="24"/>
      <c r="M105" s="24"/>
      <c r="N105" s="29"/>
      <c r="O105" s="24"/>
      <c r="P105" s="24"/>
      <c r="Q105" s="24"/>
      <c r="R105" s="24"/>
      <c r="S105" s="24"/>
    </row>
    <row r="106" spans="1:19">
      <c r="A106" s="3" t="s">
        <v>219</v>
      </c>
      <c r="B106" s="3"/>
      <c r="C106" s="3"/>
      <c r="D106" s="2"/>
      <c r="E106" s="6"/>
      <c r="F106" s="6"/>
      <c r="G106" s="3"/>
      <c r="H106" s="3"/>
      <c r="I106" s="3"/>
      <c r="J106" s="3"/>
      <c r="K106" s="3"/>
      <c r="P106" s="3"/>
      <c r="Q106" s="3"/>
      <c r="R106" s="3"/>
      <c r="S106" s="3"/>
    </row>
    <row r="107" spans="1:19">
      <c r="A107" s="3" t="s">
        <v>220</v>
      </c>
      <c r="B107" s="3"/>
      <c r="C107" s="3"/>
      <c r="D107" s="2"/>
      <c r="E107" s="6"/>
      <c r="F107" s="6"/>
      <c r="G107" s="3"/>
      <c r="H107" s="3"/>
      <c r="I107" s="3"/>
      <c r="J107" s="3"/>
      <c r="K107" s="3"/>
      <c r="P107" s="3"/>
      <c r="Q107" s="3"/>
      <c r="R107" s="3"/>
      <c r="S107" s="3"/>
    </row>
    <row r="108" spans="1:19">
      <c r="A108" s="3" t="s">
        <v>221</v>
      </c>
    </row>
    <row r="109" spans="1:19">
      <c r="A109" s="3" t="s">
        <v>222</v>
      </c>
    </row>
    <row r="110" spans="1:19">
      <c r="A110" s="3" t="s">
        <v>223</v>
      </c>
    </row>
    <row r="111" spans="1:19">
      <c r="A111" s="3" t="s">
        <v>224</v>
      </c>
    </row>
    <row r="112" spans="1:19">
      <c r="A112" s="3" t="s">
        <v>225</v>
      </c>
    </row>
    <row r="113" spans="1:15" ht="18">
      <c r="A113" s="35" t="s">
        <v>0</v>
      </c>
      <c r="B113" s="1"/>
    </row>
    <row r="114" spans="1:15">
      <c r="A114" s="36">
        <v>1</v>
      </c>
      <c r="B114" s="36" t="s">
        <v>226</v>
      </c>
    </row>
    <row r="115" spans="1:15">
      <c r="A115" s="36">
        <v>2</v>
      </c>
      <c r="B115" s="36" t="s">
        <v>227</v>
      </c>
      <c r="D115" s="8"/>
      <c r="L115" s="8"/>
      <c r="M115" s="8"/>
      <c r="N115" s="8"/>
      <c r="O115" s="8"/>
    </row>
    <row r="116" spans="1:15">
      <c r="A116" s="36">
        <v>3</v>
      </c>
      <c r="B116" s="36" t="s">
        <v>228</v>
      </c>
      <c r="D116" s="8"/>
      <c r="L116" s="8"/>
      <c r="M116" s="8"/>
      <c r="N116" s="8"/>
      <c r="O116" s="8"/>
    </row>
    <row r="117" spans="1:15">
      <c r="A117" s="36">
        <v>4</v>
      </c>
      <c r="B117" s="36" t="s">
        <v>229</v>
      </c>
      <c r="D117" s="8"/>
      <c r="L117" s="8"/>
      <c r="M117" s="8"/>
      <c r="N117" s="8"/>
      <c r="O117" s="8"/>
    </row>
  </sheetData>
  <autoFilter ref="A3:S3">
    <sortState ref="A4:S103">
      <sortCondition ref="A3:A103"/>
    </sortState>
  </autoFilter>
  <mergeCells count="2">
    <mergeCell ref="G2:H2"/>
    <mergeCell ref="I2:J2"/>
  </mergeCells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_S4A</vt:lpstr>
    </vt:vector>
  </TitlesOfParts>
  <Company>Yamaguchi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東 慶直</dc:creator>
  <cp:lastModifiedBy>東 慶直</cp:lastModifiedBy>
  <dcterms:created xsi:type="dcterms:W3CDTF">2015-03-13T03:03:32Z</dcterms:created>
  <dcterms:modified xsi:type="dcterms:W3CDTF">2015-06-10T05:49:55Z</dcterms:modified>
</cp:coreProperties>
</file>